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rror_SIM_Figures\NBT_revision_2\With_Extended_Data_Fig_version\"/>
    </mc:Choice>
  </mc:AlternateContent>
  <xr:revisionPtr revIDLastSave="0" documentId="13_ncr:1_{C6BD2B28-C82E-46CF-8429-4EC8E1913086}" xr6:coauthVersionLast="47" xr6:coauthVersionMax="47" xr10:uidLastSave="{00000000-0000-0000-0000-000000000000}"/>
  <bookViews>
    <workbookView xWindow="5510" yWindow="3950" windowWidth="28800" windowHeight="15460" xr2:uid="{7F353CB1-196C-46EF-A922-A37680A7C722}"/>
  </bookViews>
  <sheets>
    <sheet name="ED Fig. 4c Line profiles" sheetId="1" r:id="rId1"/>
    <sheet name="ED Fig. 4g Line profil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2" l="1"/>
  <c r="F2" i="2"/>
  <c r="G2" i="2" s="1"/>
  <c r="J2" i="2"/>
  <c r="K2" i="2"/>
  <c r="C3" i="2"/>
  <c r="F3" i="2"/>
  <c r="G3" i="2" s="1"/>
  <c r="J3" i="2"/>
  <c r="K3" i="2"/>
  <c r="C4" i="2"/>
  <c r="F4" i="2"/>
  <c r="G4" i="2"/>
  <c r="J4" i="2"/>
  <c r="K4" i="2"/>
  <c r="C5" i="2"/>
  <c r="F5" i="2"/>
  <c r="G5" i="2"/>
  <c r="J5" i="2"/>
  <c r="K5" i="2" s="1"/>
  <c r="C6" i="2"/>
  <c r="F6" i="2"/>
  <c r="G6" i="2" s="1"/>
  <c r="J6" i="2"/>
  <c r="K6" i="2"/>
  <c r="C7" i="2"/>
  <c r="F7" i="2"/>
  <c r="G7" i="2"/>
  <c r="J7" i="2"/>
  <c r="K7" i="2"/>
  <c r="C8" i="2"/>
  <c r="F8" i="2"/>
  <c r="G8" i="2" s="1"/>
  <c r="J8" i="2"/>
  <c r="K8" i="2" s="1"/>
  <c r="C9" i="2"/>
  <c r="F9" i="2"/>
  <c r="G9" i="2" s="1"/>
  <c r="J9" i="2"/>
  <c r="K9" i="2" s="1"/>
  <c r="C10" i="2"/>
  <c r="F10" i="2"/>
  <c r="G10" i="2" s="1"/>
  <c r="J10" i="2"/>
  <c r="K10" i="2"/>
  <c r="C11" i="2"/>
  <c r="F11" i="2"/>
  <c r="G11" i="2"/>
  <c r="J11" i="2"/>
  <c r="K11" i="2"/>
  <c r="C12" i="2"/>
  <c r="F12" i="2"/>
  <c r="G12" i="2" s="1"/>
  <c r="J12" i="2"/>
  <c r="K12" i="2" s="1"/>
  <c r="C13" i="2"/>
  <c r="F13" i="2"/>
  <c r="G13" i="2"/>
  <c r="J13" i="2"/>
  <c r="K13" i="2"/>
  <c r="C14" i="2"/>
  <c r="F14" i="2"/>
  <c r="G14" i="2" s="1"/>
  <c r="J14" i="2"/>
  <c r="K14" i="2" s="1"/>
  <c r="C15" i="2"/>
  <c r="F15" i="2"/>
  <c r="G15" i="2"/>
  <c r="J15" i="2"/>
  <c r="K15" i="2" s="1"/>
  <c r="C16" i="2"/>
  <c r="F16" i="2"/>
  <c r="G16" i="2" s="1"/>
  <c r="J16" i="2"/>
  <c r="K16" i="2" s="1"/>
  <c r="C17" i="2"/>
  <c r="F17" i="2"/>
  <c r="G17" i="2"/>
  <c r="J17" i="2"/>
  <c r="K17" i="2" s="1"/>
  <c r="C18" i="2"/>
  <c r="F18" i="2"/>
  <c r="G18" i="2" s="1"/>
  <c r="J18" i="2"/>
  <c r="K18" i="2" s="1"/>
  <c r="C19" i="2"/>
  <c r="F19" i="2"/>
  <c r="G19" i="2" s="1"/>
  <c r="J19" i="2"/>
  <c r="K19" i="2"/>
  <c r="C20" i="2"/>
  <c r="F20" i="2"/>
  <c r="G20" i="2" s="1"/>
  <c r="J20" i="2"/>
  <c r="K20" i="2" s="1"/>
  <c r="C21" i="2"/>
  <c r="F21" i="2"/>
  <c r="G21" i="2"/>
  <c r="J21" i="2"/>
  <c r="K21" i="2"/>
  <c r="C22" i="2"/>
  <c r="F22" i="2"/>
  <c r="G22" i="2" s="1"/>
  <c r="J22" i="2"/>
  <c r="K22" i="2" s="1"/>
  <c r="C23" i="2"/>
  <c r="F23" i="2"/>
  <c r="G23" i="2"/>
  <c r="J23" i="2"/>
  <c r="K23" i="2"/>
  <c r="C24" i="2"/>
  <c r="F24" i="2"/>
  <c r="G24" i="2" s="1"/>
  <c r="J24" i="2"/>
  <c r="K24" i="2"/>
  <c r="C25" i="2"/>
  <c r="F25" i="2"/>
  <c r="G25" i="2"/>
  <c r="J25" i="2"/>
  <c r="K25" i="2" s="1"/>
  <c r="C26" i="2"/>
  <c r="F26" i="2"/>
  <c r="G26" i="2" s="1"/>
  <c r="J26" i="2"/>
  <c r="K26" i="2" s="1"/>
  <c r="C27" i="2"/>
  <c r="F27" i="2"/>
  <c r="G27" i="2" s="1"/>
  <c r="J27" i="2"/>
  <c r="K27" i="2"/>
  <c r="C28" i="2"/>
  <c r="F28" i="2"/>
  <c r="G28" i="2"/>
  <c r="J28" i="2"/>
  <c r="K28" i="2" s="1"/>
  <c r="C29" i="2"/>
  <c r="F29" i="2"/>
  <c r="G29" i="2"/>
  <c r="J29" i="2"/>
  <c r="K29" i="2"/>
  <c r="C30" i="2"/>
  <c r="F30" i="2"/>
  <c r="G30" i="2"/>
  <c r="J30" i="2"/>
  <c r="K30" i="2" s="1"/>
  <c r="C31" i="2"/>
  <c r="F31" i="2"/>
  <c r="G31" i="2"/>
  <c r="J31" i="2"/>
  <c r="K31" i="2"/>
  <c r="C32" i="2"/>
  <c r="F32" i="2"/>
  <c r="G32" i="2"/>
  <c r="J32" i="2"/>
  <c r="K32" i="2" s="1"/>
  <c r="C33" i="2"/>
  <c r="F33" i="2"/>
  <c r="G33" i="2"/>
  <c r="J33" i="2"/>
  <c r="K33" i="2" s="1"/>
  <c r="C34" i="2"/>
  <c r="F34" i="2"/>
  <c r="G34" i="2" s="1"/>
  <c r="J34" i="2"/>
  <c r="K34" i="2"/>
  <c r="C35" i="2"/>
  <c r="F35" i="2"/>
  <c r="G35" i="2"/>
  <c r="J35" i="2"/>
  <c r="K35" i="2"/>
  <c r="C36" i="2"/>
  <c r="F36" i="2"/>
  <c r="G36" i="2"/>
  <c r="J36" i="2"/>
  <c r="K36" i="2"/>
  <c r="C37" i="2"/>
  <c r="F37" i="2"/>
  <c r="G37" i="2"/>
  <c r="J37" i="2"/>
  <c r="K37" i="2"/>
  <c r="C38" i="2"/>
  <c r="F38" i="2"/>
  <c r="G38" i="2" s="1"/>
  <c r="J38" i="2"/>
  <c r="K38" i="2"/>
  <c r="C39" i="2"/>
  <c r="F39" i="2"/>
  <c r="G39" i="2"/>
  <c r="J39" i="2"/>
  <c r="K39" i="2"/>
  <c r="C40" i="2"/>
  <c r="F40" i="2"/>
  <c r="G40" i="2" s="1"/>
  <c r="J40" i="2"/>
  <c r="K40" i="2" s="1"/>
  <c r="C41" i="2"/>
  <c r="F41" i="2"/>
  <c r="G41" i="2" s="1"/>
  <c r="J41" i="2"/>
  <c r="K41" i="2"/>
  <c r="C42" i="2"/>
  <c r="F42" i="2"/>
  <c r="G42" i="2" s="1"/>
  <c r="J42" i="2"/>
  <c r="K42" i="2"/>
  <c r="C43" i="2"/>
  <c r="F43" i="2"/>
  <c r="G43" i="2"/>
  <c r="J43" i="2"/>
  <c r="K43" i="2"/>
  <c r="C44" i="2"/>
  <c r="F44" i="2"/>
  <c r="G44" i="2" s="1"/>
  <c r="J44" i="2"/>
  <c r="K44" i="2" s="1"/>
  <c r="C45" i="2"/>
  <c r="F45" i="2"/>
  <c r="G45" i="2"/>
  <c r="J45" i="2"/>
  <c r="K45" i="2"/>
  <c r="C46" i="2"/>
  <c r="F46" i="2"/>
  <c r="G46" i="2" s="1"/>
  <c r="J46" i="2"/>
  <c r="K46" i="2" s="1"/>
  <c r="C47" i="2"/>
  <c r="F47" i="2"/>
  <c r="G47" i="2"/>
  <c r="J47" i="2"/>
  <c r="K47" i="2" s="1"/>
  <c r="C48" i="2"/>
  <c r="F48" i="2"/>
  <c r="G48" i="2" s="1"/>
  <c r="J48" i="2"/>
  <c r="K48" i="2" s="1"/>
  <c r="C49" i="2"/>
  <c r="F49" i="2"/>
  <c r="G49" i="2"/>
  <c r="J49" i="2"/>
  <c r="K49" i="2"/>
  <c r="C50" i="2"/>
  <c r="F50" i="2"/>
  <c r="G50" i="2"/>
  <c r="J50" i="2"/>
  <c r="K50" i="2" s="1"/>
  <c r="C51" i="2"/>
  <c r="F51" i="2"/>
  <c r="G51" i="2" s="1"/>
  <c r="J51" i="2"/>
  <c r="K51" i="2"/>
  <c r="C52" i="2"/>
  <c r="F52" i="2"/>
  <c r="G52" i="2" s="1"/>
  <c r="J52" i="2"/>
  <c r="K52" i="2" s="1"/>
  <c r="C53" i="2"/>
  <c r="F53" i="2"/>
  <c r="G53" i="2"/>
  <c r="J53" i="2"/>
  <c r="K53" i="2"/>
  <c r="C54" i="2"/>
  <c r="F54" i="2"/>
  <c r="G54" i="2" s="1"/>
  <c r="J54" i="2"/>
  <c r="K54" i="2" s="1"/>
  <c r="C55" i="2"/>
  <c r="F55" i="2"/>
  <c r="G55" i="2"/>
  <c r="J55" i="2"/>
  <c r="K55" i="2"/>
  <c r="C56" i="2"/>
  <c r="F56" i="2"/>
  <c r="G56" i="2"/>
  <c r="J56" i="2"/>
  <c r="K56" i="2" s="1"/>
  <c r="C57" i="2"/>
  <c r="F57" i="2"/>
  <c r="G57" i="2" s="1"/>
  <c r="J57" i="2"/>
  <c r="K57" i="2" s="1"/>
  <c r="C58" i="2"/>
  <c r="F58" i="2"/>
  <c r="G58" i="2" s="1"/>
  <c r="J58" i="2"/>
  <c r="K58" i="2" s="1"/>
  <c r="C59" i="2"/>
  <c r="F59" i="2"/>
  <c r="G59" i="2" s="1"/>
  <c r="J59" i="2"/>
  <c r="K59" i="2"/>
  <c r="C60" i="2"/>
  <c r="F60" i="2"/>
  <c r="G60" i="2"/>
  <c r="J60" i="2"/>
  <c r="K60" i="2" s="1"/>
  <c r="C61" i="2"/>
  <c r="F61" i="2"/>
  <c r="G61" i="2"/>
  <c r="J61" i="2"/>
  <c r="K61" i="2"/>
  <c r="C62" i="2"/>
  <c r="F62" i="2"/>
  <c r="G62" i="2"/>
  <c r="J62" i="2"/>
  <c r="K62" i="2"/>
  <c r="C2" i="1"/>
  <c r="F2" i="1"/>
  <c r="G2" i="1"/>
  <c r="J2" i="1"/>
  <c r="K2" i="1"/>
  <c r="C3" i="1"/>
  <c r="F3" i="1"/>
  <c r="G3" i="1"/>
  <c r="J3" i="1"/>
  <c r="K3" i="1" s="1"/>
  <c r="C4" i="1"/>
  <c r="F4" i="1"/>
  <c r="G4" i="1"/>
  <c r="J4" i="1"/>
  <c r="K4" i="1" s="1"/>
  <c r="C5" i="1"/>
  <c r="F5" i="1"/>
  <c r="G5" i="1" s="1"/>
  <c r="J5" i="1"/>
  <c r="K5" i="1"/>
  <c r="C6" i="1"/>
  <c r="F6" i="1"/>
  <c r="G6" i="1" s="1"/>
  <c r="J6" i="1"/>
  <c r="K6" i="1"/>
  <c r="C7" i="1"/>
  <c r="F7" i="1"/>
  <c r="G7" i="1"/>
  <c r="J7" i="1"/>
  <c r="K7" i="1"/>
  <c r="C8" i="1"/>
  <c r="F8" i="1"/>
  <c r="G8" i="1"/>
  <c r="J8" i="1"/>
  <c r="K8" i="1"/>
  <c r="C9" i="1"/>
  <c r="F9" i="1"/>
  <c r="G9" i="1" s="1"/>
  <c r="J9" i="1"/>
  <c r="K9" i="1"/>
  <c r="C10" i="1"/>
  <c r="F10" i="1"/>
  <c r="G10" i="1"/>
  <c r="J10" i="1"/>
  <c r="K10" i="1"/>
  <c r="C11" i="1"/>
  <c r="F11" i="1"/>
  <c r="G11" i="1" s="1"/>
  <c r="J11" i="1"/>
  <c r="K11" i="1" s="1"/>
  <c r="C12" i="1"/>
  <c r="F12" i="1"/>
  <c r="G12" i="1"/>
  <c r="J12" i="1"/>
  <c r="K12" i="1" s="1"/>
  <c r="C13" i="1"/>
  <c r="F13" i="1"/>
  <c r="G13" i="1" s="1"/>
  <c r="J13" i="1"/>
  <c r="K13" i="1"/>
  <c r="C14" i="1"/>
  <c r="F14" i="1"/>
  <c r="G14" i="1"/>
  <c r="J14" i="1"/>
  <c r="K14" i="1"/>
  <c r="C15" i="1"/>
  <c r="F15" i="1"/>
  <c r="G15" i="1"/>
  <c r="J15" i="1"/>
  <c r="K15" i="1" s="1"/>
  <c r="C16" i="1"/>
  <c r="F16" i="1"/>
  <c r="G16" i="1"/>
  <c r="J16" i="1"/>
  <c r="K16" i="1"/>
  <c r="C17" i="1"/>
  <c r="F17" i="1"/>
  <c r="G17" i="1" s="1"/>
  <c r="J17" i="1"/>
  <c r="K17" i="1" s="1"/>
  <c r="C18" i="1"/>
  <c r="F18" i="1"/>
  <c r="G18" i="1"/>
  <c r="J18" i="1"/>
  <c r="K18" i="1"/>
  <c r="C19" i="1"/>
  <c r="F19" i="1"/>
  <c r="G19" i="1" s="1"/>
  <c r="J19" i="1"/>
  <c r="K19" i="1" s="1"/>
  <c r="C20" i="1"/>
  <c r="F20" i="1"/>
  <c r="G20" i="1"/>
  <c r="J20" i="1"/>
  <c r="K20" i="1"/>
  <c r="C21" i="1"/>
  <c r="F21" i="1"/>
  <c r="G21" i="1"/>
  <c r="J21" i="1"/>
  <c r="K21" i="1"/>
  <c r="C22" i="1"/>
  <c r="F22" i="1"/>
  <c r="G22" i="1" s="1"/>
  <c r="J22" i="1"/>
  <c r="K22" i="1"/>
  <c r="C23" i="1"/>
  <c r="F23" i="1"/>
  <c r="G23" i="1" s="1"/>
  <c r="J23" i="1"/>
  <c r="K23" i="1" s="1"/>
  <c r="C24" i="1"/>
  <c r="F24" i="1"/>
  <c r="G24" i="1"/>
  <c r="J24" i="1"/>
  <c r="K24" i="1"/>
  <c r="C25" i="1"/>
  <c r="F25" i="1"/>
  <c r="G25" i="1" s="1"/>
  <c r="J25" i="1"/>
  <c r="K25" i="1" s="1"/>
  <c r="C26" i="1"/>
  <c r="F26" i="1"/>
  <c r="G26" i="1"/>
  <c r="J26" i="1"/>
  <c r="K26" i="1"/>
  <c r="C27" i="1"/>
  <c r="F27" i="1"/>
  <c r="G27" i="1"/>
  <c r="J27" i="1"/>
  <c r="K27" i="1"/>
  <c r="C28" i="1"/>
  <c r="F28" i="1"/>
  <c r="G28" i="1"/>
  <c r="J28" i="1"/>
  <c r="K28" i="1" s="1"/>
  <c r="C29" i="1"/>
  <c r="F29" i="1"/>
  <c r="G29" i="1"/>
  <c r="J29" i="1"/>
  <c r="K29" i="1" s="1"/>
  <c r="C30" i="1"/>
  <c r="F30" i="1"/>
  <c r="G30" i="1" s="1"/>
  <c r="J30" i="1"/>
  <c r="K30" i="1"/>
  <c r="C31" i="1"/>
  <c r="F31" i="1"/>
  <c r="G31" i="1"/>
  <c r="J31" i="1"/>
  <c r="K31" i="1"/>
  <c r="C32" i="1"/>
  <c r="F32" i="1"/>
  <c r="G32" i="1"/>
  <c r="J32" i="1"/>
  <c r="K32" i="1"/>
  <c r="C33" i="1"/>
  <c r="F33" i="1"/>
  <c r="G33" i="1" s="1"/>
  <c r="J33" i="1"/>
  <c r="K33" i="1"/>
  <c r="C34" i="1"/>
  <c r="F34" i="1"/>
  <c r="G34" i="1"/>
  <c r="J34" i="1"/>
  <c r="K34" i="1" s="1"/>
  <c r="C35" i="1"/>
  <c r="F35" i="1"/>
  <c r="G35" i="1" s="1"/>
  <c r="J35" i="1"/>
  <c r="K35" i="1"/>
  <c r="C36" i="1"/>
  <c r="F36" i="1"/>
  <c r="G36" i="1"/>
  <c r="J36" i="1"/>
  <c r="K36" i="1" s="1"/>
</calcChain>
</file>

<file path=xl/sharedStrings.xml><?xml version="1.0" encoding="utf-8"?>
<sst xmlns="http://schemas.openxmlformats.org/spreadsheetml/2006/main" count="22" uniqueCount="9">
  <si>
    <t>DL prediction (offset_shift)</t>
  </si>
  <si>
    <t>DL prediction (normalized)</t>
  </si>
  <si>
    <t>DL prediction</t>
  </si>
  <si>
    <r>
      <t>Depth (</t>
    </r>
    <r>
      <rPr>
        <sz val="11"/>
        <color theme="1"/>
        <rFont val="Calibri"/>
        <family val="2"/>
      </rPr>
      <t>µm)</t>
    </r>
  </si>
  <si>
    <t>4-beam SIM (offset_shift)</t>
  </si>
  <si>
    <t>4-beam SIM (normalized)</t>
  </si>
  <si>
    <t>4-beam SIM</t>
  </si>
  <si>
    <t>3D SIM (normalized)</t>
  </si>
  <si>
    <t>3D S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D Fig. 4c Line profiles'!$A$1</c:f>
              <c:strCache>
                <c:ptCount val="1"/>
                <c:pt idx="0">
                  <c:v>Depth (µm)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ED Fig. 4c Line profiles'!$A$2:$A$64</c:f>
              <c:numCache>
                <c:formatCode>General</c:formatCode>
                <c:ptCount val="63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</c:numCache>
            </c:numRef>
          </c:xVal>
          <c:yVal>
            <c:numRef>
              <c:f>'ED Fig. 4c Line profiles'!$C$2:$C$64</c:f>
              <c:numCache>
                <c:formatCode>General</c:formatCode>
                <c:ptCount val="63"/>
                <c:pt idx="0">
                  <c:v>9.3020743002318954E-3</c:v>
                </c:pt>
                <c:pt idx="1">
                  <c:v>9.139028262236764E-3</c:v>
                </c:pt>
                <c:pt idx="2">
                  <c:v>8.3238673356587373E-3</c:v>
                </c:pt>
                <c:pt idx="3">
                  <c:v>7.0194990316977011E-3</c:v>
                </c:pt>
                <c:pt idx="4">
                  <c:v>5.5491894797210631E-2</c:v>
                </c:pt>
                <c:pt idx="5">
                  <c:v>0.17033324005862455</c:v>
                </c:pt>
                <c:pt idx="6">
                  <c:v>0.32054684837688152</c:v>
                </c:pt>
                <c:pt idx="7">
                  <c:v>0.54588069795340521</c:v>
                </c:pt>
                <c:pt idx="8">
                  <c:v>0.82755464189438166</c:v>
                </c:pt>
                <c:pt idx="9">
                  <c:v>0.99195775763906024</c:v>
                </c:pt>
                <c:pt idx="10">
                  <c:v>0.99999993073660232</c:v>
                </c:pt>
                <c:pt idx="11">
                  <c:v>0.93891432394768126</c:v>
                </c:pt>
                <c:pt idx="12">
                  <c:v>0.75767888657703053</c:v>
                </c:pt>
                <c:pt idx="13">
                  <c:v>0.4863310070066853</c:v>
                </c:pt>
                <c:pt idx="14">
                  <c:v>0.295288980747546</c:v>
                </c:pt>
                <c:pt idx="15">
                  <c:v>0.21132131013101868</c:v>
                </c:pt>
                <c:pt idx="16">
                  <c:v>0.18602333899446169</c:v>
                </c:pt>
                <c:pt idx="17">
                  <c:v>0.28832953308158399</c:v>
                </c:pt>
                <c:pt idx="18">
                  <c:v>0.48633897229741152</c:v>
                </c:pt>
                <c:pt idx="19">
                  <c:v>0.65377437032645236</c:v>
                </c:pt>
                <c:pt idx="20">
                  <c:v>0.78044438010644401</c:v>
                </c:pt>
                <c:pt idx="21">
                  <c:v>0.85706555919111438</c:v>
                </c:pt>
                <c:pt idx="22">
                  <c:v>0.77425659595335528</c:v>
                </c:pt>
                <c:pt idx="23">
                  <c:v>0.57187476623603317</c:v>
                </c:pt>
                <c:pt idx="24">
                  <c:v>0.38336556390102539</c:v>
                </c:pt>
                <c:pt idx="25">
                  <c:v>0.21335280558318398</c:v>
                </c:pt>
                <c:pt idx="26">
                  <c:v>6.8920474537389767E-2</c:v>
                </c:pt>
                <c:pt idx="27">
                  <c:v>8.3133392992206494E-3</c:v>
                </c:pt>
                <c:pt idx="28">
                  <c:v>1.0575066285071521E-2</c:v>
                </c:pt>
                <c:pt idx="29">
                  <c:v>2.0409360532607824E-2</c:v>
                </c:pt>
                <c:pt idx="30">
                  <c:v>4.0340318777861199E-2</c:v>
                </c:pt>
                <c:pt idx="31">
                  <c:v>5.9238490501217655E-2</c:v>
                </c:pt>
                <c:pt idx="32">
                  <c:v>6.3908644349076449E-2</c:v>
                </c:pt>
                <c:pt idx="33">
                  <c:v>5.7907732842763779E-2</c:v>
                </c:pt>
                <c:pt idx="34">
                  <c:v>6.07031343072690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0B-4C31-8DB8-EFE4DF520329}"/>
            </c:ext>
          </c:extLst>
        </c:ser>
        <c:ser>
          <c:idx val="1"/>
          <c:order val="1"/>
          <c:tx>
            <c:strRef>
              <c:f>'ED Fig. 4c Line profiles'!$E$1</c:f>
              <c:strCache>
                <c:ptCount val="1"/>
                <c:pt idx="0">
                  <c:v>4-beam SI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D Fig. 4c Line profiles'!$D$2:$D$37</c:f>
              <c:numCache>
                <c:formatCode>General</c:formatCode>
                <c:ptCount val="36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</c:numCache>
            </c:numRef>
          </c:xVal>
          <c:yVal>
            <c:numRef>
              <c:f>'ED Fig. 4c Line profiles'!$G$2:$G$36</c:f>
              <c:numCache>
                <c:formatCode>General</c:formatCode>
                <c:ptCount val="35"/>
                <c:pt idx="0">
                  <c:v>-1.0471258219878454</c:v>
                </c:pt>
                <c:pt idx="1">
                  <c:v>-1.0411909526669965</c:v>
                </c:pt>
                <c:pt idx="2">
                  <c:v>-1.0204421781124544</c:v>
                </c:pt>
                <c:pt idx="3">
                  <c:v>-0.99124650471943543</c:v>
                </c:pt>
                <c:pt idx="4">
                  <c:v>-0.98094011477684595</c:v>
                </c:pt>
                <c:pt idx="5">
                  <c:v>-0.98722264075245469</c:v>
                </c:pt>
                <c:pt idx="6">
                  <c:v>-0.97737855156089659</c:v>
                </c:pt>
                <c:pt idx="7">
                  <c:v>-0.94173655384050348</c:v>
                </c:pt>
                <c:pt idx="8">
                  <c:v>-0.83459746057242401</c:v>
                </c:pt>
                <c:pt idx="9">
                  <c:v>-0.51377663244306238</c:v>
                </c:pt>
                <c:pt idx="10">
                  <c:v>-9.8028464480795718E-2</c:v>
                </c:pt>
                <c:pt idx="11">
                  <c:v>-4.9999963125089586E-2</c:v>
                </c:pt>
                <c:pt idx="12">
                  <c:v>-0.39463099461589446</c:v>
                </c:pt>
                <c:pt idx="13">
                  <c:v>-0.72571274592338653</c:v>
                </c:pt>
                <c:pt idx="14">
                  <c:v>-0.87119083097979222</c:v>
                </c:pt>
                <c:pt idx="15">
                  <c:v>-0.92957358591171935</c:v>
                </c:pt>
                <c:pt idx="16">
                  <c:v>-0.97169660725012363</c:v>
                </c:pt>
                <c:pt idx="17">
                  <c:v>-0.96711006902614471</c:v>
                </c:pt>
                <c:pt idx="18">
                  <c:v>-0.91582355871647292</c:v>
                </c:pt>
                <c:pt idx="19">
                  <c:v>-0.8151982339867937</c:v>
                </c:pt>
                <c:pt idx="20">
                  <c:v>-0.58204249022169563</c:v>
                </c:pt>
                <c:pt idx="21">
                  <c:v>-0.32878682282453708</c:v>
                </c:pt>
                <c:pt idx="22">
                  <c:v>-0.36234081562139209</c:v>
                </c:pt>
                <c:pt idx="23">
                  <c:v>-0.66450400848712943</c:v>
                </c:pt>
                <c:pt idx="24">
                  <c:v>-0.93695546358952919</c:v>
                </c:pt>
                <c:pt idx="25">
                  <c:v>-1.0375645633586554</c:v>
                </c:pt>
                <c:pt idx="26">
                  <c:v>-1.0486697744841109</c:v>
                </c:pt>
                <c:pt idx="27">
                  <c:v>-1.0475841402485591</c:v>
                </c:pt>
                <c:pt idx="28">
                  <c:v>-1.0343543442885006</c:v>
                </c:pt>
                <c:pt idx="29">
                  <c:v>-1.0060971742387452</c:v>
                </c:pt>
                <c:pt idx="30">
                  <c:v>-0.99291922440263569</c:v>
                </c:pt>
                <c:pt idx="31">
                  <c:v>-1.0093566581891249</c:v>
                </c:pt>
                <c:pt idx="32">
                  <c:v>-1.0187536759676254</c:v>
                </c:pt>
                <c:pt idx="33">
                  <c:v>-1.0061086423358634</c:v>
                </c:pt>
                <c:pt idx="34">
                  <c:v>-0.99789387105802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0B-4C31-8DB8-EFE4DF520329}"/>
            </c:ext>
          </c:extLst>
        </c:ser>
        <c:ser>
          <c:idx val="2"/>
          <c:order val="2"/>
          <c:tx>
            <c:strRef>
              <c:f>'ED Fig. 4c Line profiles'!$I$1</c:f>
              <c:strCache>
                <c:ptCount val="1"/>
                <c:pt idx="0">
                  <c:v>DL predictio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4c Line profiles'!$H$2:$H$36</c:f>
              <c:numCache>
                <c:formatCode>General</c:formatCode>
                <c:ptCount val="35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000000000000004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000000000000001</c:v>
                </c:pt>
                <c:pt idx="23">
                  <c:v>1.1499999999999999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</c:numCache>
            </c:numRef>
          </c:xVal>
          <c:yVal>
            <c:numRef>
              <c:f>'ED Fig. 4c Line profiles'!$K$2:$K$36</c:f>
              <c:numCache>
                <c:formatCode>General</c:formatCode>
                <c:ptCount val="35"/>
                <c:pt idx="0">
                  <c:v>-2.0817445127800034</c:v>
                </c:pt>
                <c:pt idx="1">
                  <c:v>-2.0793348003535894</c:v>
                </c:pt>
                <c:pt idx="2">
                  <c:v>-2.0739588105851157</c:v>
                </c:pt>
                <c:pt idx="3">
                  <c:v>-2.0749070699091576</c:v>
                </c:pt>
                <c:pt idx="4">
                  <c:v>-2.0791080893001563</c:v>
                </c:pt>
                <c:pt idx="5">
                  <c:v>-2.0736475389794804</c:v>
                </c:pt>
                <c:pt idx="6">
                  <c:v>-2.0733227256484041</c:v>
                </c:pt>
                <c:pt idx="7">
                  <c:v>-2.0414111230228142</c:v>
                </c:pt>
                <c:pt idx="8">
                  <c:v>-1.7736466361977845</c:v>
                </c:pt>
                <c:pt idx="9">
                  <c:v>-1.2901139385732288</c:v>
                </c:pt>
                <c:pt idx="10">
                  <c:v>-1.1000001504636161</c:v>
                </c:pt>
                <c:pt idx="11">
                  <c:v>-1.4284448832966579</c:v>
                </c:pt>
                <c:pt idx="12">
                  <c:v>-1.8443628053941208</c:v>
                </c:pt>
                <c:pt idx="13">
                  <c:v>-2.0283554702928397</c:v>
                </c:pt>
                <c:pt idx="14">
                  <c:v>-2.0704311911076005</c:v>
                </c:pt>
                <c:pt idx="15">
                  <c:v>-2.0789212134890631</c:v>
                </c:pt>
                <c:pt idx="16">
                  <c:v>-2.0782667719911978</c:v>
                </c:pt>
                <c:pt idx="17">
                  <c:v>-2.0632730726551185</c:v>
                </c:pt>
                <c:pt idx="18">
                  <c:v>-2.0157467321183398</c:v>
                </c:pt>
                <c:pt idx="19">
                  <c:v>-1.8110740469070323</c:v>
                </c:pt>
                <c:pt idx="20">
                  <c:v>-1.3537674584814461</c:v>
                </c:pt>
                <c:pt idx="21">
                  <c:v>-1.1524744117813013</c:v>
                </c:pt>
                <c:pt idx="22">
                  <c:v>-1.5515243468938669</c:v>
                </c:pt>
                <c:pt idx="23">
                  <c:v>-1.9687357670823225</c:v>
                </c:pt>
                <c:pt idx="24">
                  <c:v>-2.0769153077921345</c:v>
                </c:pt>
                <c:pt idx="25">
                  <c:v>-2.0863807857962349</c:v>
                </c:pt>
                <c:pt idx="26">
                  <c:v>-2.0823187947864357</c:v>
                </c:pt>
                <c:pt idx="27">
                  <c:v>-2.0733366811487897</c:v>
                </c:pt>
                <c:pt idx="28">
                  <c:v>-2.0713008708081779</c:v>
                </c:pt>
                <c:pt idx="29">
                  <c:v>-2.0776843649495009</c:v>
                </c:pt>
                <c:pt idx="30">
                  <c:v>-2.0478643946660648</c:v>
                </c:pt>
                <c:pt idx="31">
                  <c:v>-2.0135368729899001</c:v>
                </c:pt>
                <c:pt idx="32">
                  <c:v>-2.0490892061163462</c:v>
                </c:pt>
                <c:pt idx="33">
                  <c:v>-2.0832304914517858</c:v>
                </c:pt>
                <c:pt idx="34">
                  <c:v>-2.0765376817318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80B-4C31-8DB8-EFE4DF520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041896"/>
        <c:axId val="664040584"/>
      </c:scatterChart>
      <c:valAx>
        <c:axId val="664041896"/>
        <c:scaling>
          <c:orientation val="minMax"/>
          <c:max val="1.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Depth (</a:t>
                </a:r>
                <a:r>
                  <a:rPr lang="en-US" sz="1400" b="0" i="0" u="none" strike="noStrike" baseline="0">
                    <a:solidFill>
                      <a:sysClr val="windowText" lastClr="000000"/>
                    </a:solidFill>
                    <a:effectLst/>
                  </a:rPr>
                  <a:t>µm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040584"/>
        <c:crossesAt val="-2.1"/>
        <c:crossBetween val="midCat"/>
      </c:valAx>
      <c:valAx>
        <c:axId val="664040584"/>
        <c:scaling>
          <c:orientation val="minMax"/>
          <c:max val="1.05"/>
          <c:min val="-2.1"/>
        </c:scaling>
        <c:delete val="0"/>
        <c:axPos val="l"/>
        <c:majorGridlines>
          <c:spPr>
            <a:ln w="12700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Intensit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041896"/>
        <c:crosses val="autoZero"/>
        <c:crossBetween val="midCat"/>
        <c:majorUnit val="1.0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D Fig. 4g Line profiles'!$A$1</c:f>
              <c:strCache>
                <c:ptCount val="1"/>
                <c:pt idx="0">
                  <c:v>Depth (µm)</c:v>
                </c:pt>
              </c:strCache>
            </c:strRef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'ED Fig. 4g Line profiles'!$A$2:$A$64</c:f>
              <c:numCache>
                <c:formatCode>General</c:formatCode>
                <c:ptCount val="63"/>
                <c:pt idx="0">
                  <c:v>0.5</c:v>
                </c:pt>
                <c:pt idx="1">
                  <c:v>0.55000000000000004</c:v>
                </c:pt>
                <c:pt idx="2">
                  <c:v>0.6</c:v>
                </c:pt>
                <c:pt idx="3">
                  <c:v>0.65</c:v>
                </c:pt>
                <c:pt idx="4">
                  <c:v>0.7</c:v>
                </c:pt>
                <c:pt idx="5">
                  <c:v>0.75</c:v>
                </c:pt>
                <c:pt idx="6">
                  <c:v>0.8</c:v>
                </c:pt>
                <c:pt idx="7">
                  <c:v>0.85</c:v>
                </c:pt>
                <c:pt idx="8">
                  <c:v>0.9</c:v>
                </c:pt>
                <c:pt idx="9">
                  <c:v>0.95</c:v>
                </c:pt>
                <c:pt idx="10">
                  <c:v>1</c:v>
                </c:pt>
                <c:pt idx="11">
                  <c:v>1.05</c:v>
                </c:pt>
                <c:pt idx="12">
                  <c:v>1.1000000000000001</c:v>
                </c:pt>
                <c:pt idx="13">
                  <c:v>1.1499999999999999</c:v>
                </c:pt>
                <c:pt idx="14">
                  <c:v>1.2</c:v>
                </c:pt>
                <c:pt idx="15">
                  <c:v>1.25</c:v>
                </c:pt>
                <c:pt idx="16">
                  <c:v>1.3</c:v>
                </c:pt>
                <c:pt idx="17">
                  <c:v>1.35</c:v>
                </c:pt>
                <c:pt idx="18">
                  <c:v>1.4</c:v>
                </c:pt>
                <c:pt idx="19">
                  <c:v>1.45</c:v>
                </c:pt>
                <c:pt idx="20">
                  <c:v>1.5</c:v>
                </c:pt>
                <c:pt idx="21">
                  <c:v>1.55</c:v>
                </c:pt>
                <c:pt idx="22">
                  <c:v>1.6</c:v>
                </c:pt>
                <c:pt idx="23">
                  <c:v>1.65</c:v>
                </c:pt>
                <c:pt idx="24">
                  <c:v>1.7</c:v>
                </c:pt>
                <c:pt idx="25">
                  <c:v>1.75</c:v>
                </c:pt>
                <c:pt idx="26">
                  <c:v>1.8</c:v>
                </c:pt>
                <c:pt idx="27">
                  <c:v>1.85</c:v>
                </c:pt>
                <c:pt idx="28">
                  <c:v>1.9</c:v>
                </c:pt>
                <c:pt idx="29">
                  <c:v>1.95</c:v>
                </c:pt>
                <c:pt idx="30">
                  <c:v>2</c:v>
                </c:pt>
                <c:pt idx="31">
                  <c:v>2.0499999999999998</c:v>
                </c:pt>
                <c:pt idx="32">
                  <c:v>2.1</c:v>
                </c:pt>
                <c:pt idx="33">
                  <c:v>2.15</c:v>
                </c:pt>
                <c:pt idx="34">
                  <c:v>2.2000000000000002</c:v>
                </c:pt>
                <c:pt idx="35">
                  <c:v>2.25</c:v>
                </c:pt>
                <c:pt idx="36">
                  <c:v>2.2999999999999998</c:v>
                </c:pt>
                <c:pt idx="37">
                  <c:v>2.35</c:v>
                </c:pt>
                <c:pt idx="38">
                  <c:v>2.4</c:v>
                </c:pt>
                <c:pt idx="39">
                  <c:v>2.4500000000000002</c:v>
                </c:pt>
                <c:pt idx="40">
                  <c:v>2.5</c:v>
                </c:pt>
                <c:pt idx="41">
                  <c:v>2.5499999999999998</c:v>
                </c:pt>
                <c:pt idx="42">
                  <c:v>2.6</c:v>
                </c:pt>
                <c:pt idx="43">
                  <c:v>2.65</c:v>
                </c:pt>
                <c:pt idx="44">
                  <c:v>2.7</c:v>
                </c:pt>
                <c:pt idx="45">
                  <c:v>2.75</c:v>
                </c:pt>
                <c:pt idx="46">
                  <c:v>2.8</c:v>
                </c:pt>
                <c:pt idx="47">
                  <c:v>2.85</c:v>
                </c:pt>
                <c:pt idx="48">
                  <c:v>2.9</c:v>
                </c:pt>
                <c:pt idx="49">
                  <c:v>2.95</c:v>
                </c:pt>
                <c:pt idx="50">
                  <c:v>3</c:v>
                </c:pt>
                <c:pt idx="51">
                  <c:v>3.05</c:v>
                </c:pt>
                <c:pt idx="52">
                  <c:v>3.1</c:v>
                </c:pt>
                <c:pt idx="53">
                  <c:v>3.15</c:v>
                </c:pt>
                <c:pt idx="54">
                  <c:v>3.2</c:v>
                </c:pt>
                <c:pt idx="55">
                  <c:v>3.25</c:v>
                </c:pt>
                <c:pt idx="56">
                  <c:v>3.3</c:v>
                </c:pt>
                <c:pt idx="57">
                  <c:v>3.35</c:v>
                </c:pt>
                <c:pt idx="58">
                  <c:v>3.4</c:v>
                </c:pt>
                <c:pt idx="59">
                  <c:v>3.45</c:v>
                </c:pt>
                <c:pt idx="60">
                  <c:v>3.5</c:v>
                </c:pt>
              </c:numCache>
            </c:numRef>
          </c:xVal>
          <c:yVal>
            <c:numRef>
              <c:f>'ED Fig. 4g Line profiles'!$C$2:$C$64</c:f>
              <c:numCache>
                <c:formatCode>General</c:formatCode>
                <c:ptCount val="63"/>
                <c:pt idx="0">
                  <c:v>2.3620612623426627E-3</c:v>
                </c:pt>
                <c:pt idx="1">
                  <c:v>1.6888484602470418E-3</c:v>
                </c:pt>
                <c:pt idx="2">
                  <c:v>2.4350293044390603E-3</c:v>
                </c:pt>
                <c:pt idx="3">
                  <c:v>5.0737350103479302E-3</c:v>
                </c:pt>
                <c:pt idx="4">
                  <c:v>9.4736990175438122E-3</c:v>
                </c:pt>
                <c:pt idx="5">
                  <c:v>1.9026260680339913E-2</c:v>
                </c:pt>
                <c:pt idx="6">
                  <c:v>3.244324825679392E-2</c:v>
                </c:pt>
                <c:pt idx="7">
                  <c:v>3.6871033004642222E-2</c:v>
                </c:pt>
                <c:pt idx="8">
                  <c:v>2.9313236309058507E-2</c:v>
                </c:pt>
                <c:pt idx="9">
                  <c:v>2.050381887670745E-2</c:v>
                </c:pt>
                <c:pt idx="10">
                  <c:v>1.8673522268761303E-2</c:v>
                </c:pt>
                <c:pt idx="11">
                  <c:v>2.2077566279118836E-2</c:v>
                </c:pt>
                <c:pt idx="12">
                  <c:v>4.6088540065327387E-2</c:v>
                </c:pt>
                <c:pt idx="13">
                  <c:v>9.757542021933728E-2</c:v>
                </c:pt>
                <c:pt idx="14">
                  <c:v>0.14928241021391828</c:v>
                </c:pt>
                <c:pt idx="15">
                  <c:v>0.17439379923472867</c:v>
                </c:pt>
                <c:pt idx="16">
                  <c:v>0.17955852101727451</c:v>
                </c:pt>
                <c:pt idx="17">
                  <c:v>0.22385143992428114</c:v>
                </c:pt>
                <c:pt idx="18">
                  <c:v>0.32031528088788797</c:v>
                </c:pt>
                <c:pt idx="19">
                  <c:v>0.44590949149446724</c:v>
                </c:pt>
                <c:pt idx="20">
                  <c:v>0.63585414697612441</c:v>
                </c:pt>
                <c:pt idx="21">
                  <c:v>0.87406164727811109</c:v>
                </c:pt>
                <c:pt idx="22">
                  <c:v>1.000000089312169</c:v>
                </c:pt>
                <c:pt idx="23">
                  <c:v>0.97624655785318548</c:v>
                </c:pt>
                <c:pt idx="24">
                  <c:v>0.89221992764374614</c:v>
                </c:pt>
                <c:pt idx="25">
                  <c:v>0.716793032221821</c:v>
                </c:pt>
                <c:pt idx="26">
                  <c:v>0.47281592114449972</c:v>
                </c:pt>
                <c:pt idx="27">
                  <c:v>0.31962380374722599</c:v>
                </c:pt>
                <c:pt idx="28">
                  <c:v>0.28747829993393131</c:v>
                </c:pt>
                <c:pt idx="29">
                  <c:v>0.28819188183642785</c:v>
                </c:pt>
                <c:pt idx="30">
                  <c:v>0.29929519301811047</c:v>
                </c:pt>
                <c:pt idx="31">
                  <c:v>0.31819083465124604</c:v>
                </c:pt>
                <c:pt idx="32">
                  <c:v>0.31255327191782029</c:v>
                </c:pt>
                <c:pt idx="33">
                  <c:v>0.27420477002897958</c:v>
                </c:pt>
                <c:pt idx="34">
                  <c:v>0.25055765401939367</c:v>
                </c:pt>
                <c:pt idx="35">
                  <c:v>0.31842686438594647</c:v>
                </c:pt>
                <c:pt idx="36">
                  <c:v>0.45493334744465597</c:v>
                </c:pt>
                <c:pt idx="37">
                  <c:v>0.55980697854029526</c:v>
                </c:pt>
                <c:pt idx="38">
                  <c:v>0.62250354066930091</c:v>
                </c:pt>
                <c:pt idx="39">
                  <c:v>0.64271827838290485</c:v>
                </c:pt>
                <c:pt idx="40">
                  <c:v>0.53518298835391642</c:v>
                </c:pt>
                <c:pt idx="41">
                  <c:v>0.33183516635396243</c:v>
                </c:pt>
                <c:pt idx="42">
                  <c:v>0.18216523063862888</c:v>
                </c:pt>
                <c:pt idx="43">
                  <c:v>0.10406582485481748</c:v>
                </c:pt>
                <c:pt idx="44">
                  <c:v>5.8160196111660747E-2</c:v>
                </c:pt>
                <c:pt idx="45">
                  <c:v>6.9459346551980911E-2</c:v>
                </c:pt>
                <c:pt idx="46">
                  <c:v>0.12366203114181364</c:v>
                </c:pt>
                <c:pt idx="47">
                  <c:v>0.15195992205727007</c:v>
                </c:pt>
                <c:pt idx="48">
                  <c:v>0.14571800620406983</c:v>
                </c:pt>
                <c:pt idx="49">
                  <c:v>0.12634467843488459</c:v>
                </c:pt>
                <c:pt idx="50">
                  <c:v>8.8985375802162828E-2</c:v>
                </c:pt>
                <c:pt idx="51">
                  <c:v>3.8136586439778027E-2</c:v>
                </c:pt>
                <c:pt idx="52">
                  <c:v>6.3561014613033812E-3</c:v>
                </c:pt>
                <c:pt idx="53">
                  <c:v>0</c:v>
                </c:pt>
                <c:pt idx="54">
                  <c:v>3.6356751207333065E-4</c:v>
                </c:pt>
                <c:pt idx="55">
                  <c:v>2.1814050724399837E-3</c:v>
                </c:pt>
                <c:pt idx="56">
                  <c:v>5.0899451690266289E-3</c:v>
                </c:pt>
                <c:pt idx="57">
                  <c:v>9.449093514976423E-3</c:v>
                </c:pt>
                <c:pt idx="58">
                  <c:v>1.5742363865368154E-2</c:v>
                </c:pt>
                <c:pt idx="59">
                  <c:v>2.4340022144952306E-2</c:v>
                </c:pt>
                <c:pt idx="60">
                  <c:v>4.02209984966529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37-49A2-AA21-66C563F192F2}"/>
            </c:ext>
          </c:extLst>
        </c:ser>
        <c:ser>
          <c:idx val="1"/>
          <c:order val="1"/>
          <c:tx>
            <c:strRef>
              <c:f>'ED Fig. 4g Line profiles'!$E$1</c:f>
              <c:strCache>
                <c:ptCount val="1"/>
                <c:pt idx="0">
                  <c:v>4-beam SI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D Fig. 4g Line profiles'!$D$2:$D$62</c:f>
              <c:numCache>
                <c:formatCode>General</c:formatCode>
                <c:ptCount val="61"/>
                <c:pt idx="0">
                  <c:v>0.5</c:v>
                </c:pt>
                <c:pt idx="1">
                  <c:v>0.55000000000000004</c:v>
                </c:pt>
                <c:pt idx="2">
                  <c:v>0.6</c:v>
                </c:pt>
                <c:pt idx="3">
                  <c:v>0.65</c:v>
                </c:pt>
                <c:pt idx="4">
                  <c:v>0.7</c:v>
                </c:pt>
                <c:pt idx="5">
                  <c:v>0.75</c:v>
                </c:pt>
                <c:pt idx="6">
                  <c:v>0.8</c:v>
                </c:pt>
                <c:pt idx="7">
                  <c:v>0.85</c:v>
                </c:pt>
                <c:pt idx="8">
                  <c:v>0.9</c:v>
                </c:pt>
                <c:pt idx="9">
                  <c:v>0.95</c:v>
                </c:pt>
                <c:pt idx="10">
                  <c:v>1</c:v>
                </c:pt>
                <c:pt idx="11">
                  <c:v>1.05</c:v>
                </c:pt>
                <c:pt idx="12">
                  <c:v>1.1000000000000001</c:v>
                </c:pt>
                <c:pt idx="13">
                  <c:v>1.1499999999999999</c:v>
                </c:pt>
                <c:pt idx="14">
                  <c:v>1.2</c:v>
                </c:pt>
                <c:pt idx="15">
                  <c:v>1.25</c:v>
                </c:pt>
                <c:pt idx="16">
                  <c:v>1.3</c:v>
                </c:pt>
                <c:pt idx="17">
                  <c:v>1.35</c:v>
                </c:pt>
                <c:pt idx="18">
                  <c:v>1.4</c:v>
                </c:pt>
                <c:pt idx="19">
                  <c:v>1.45</c:v>
                </c:pt>
                <c:pt idx="20">
                  <c:v>1.5</c:v>
                </c:pt>
                <c:pt idx="21">
                  <c:v>1.55</c:v>
                </c:pt>
                <c:pt idx="22">
                  <c:v>1.6</c:v>
                </c:pt>
                <c:pt idx="23">
                  <c:v>1.65</c:v>
                </c:pt>
                <c:pt idx="24">
                  <c:v>1.7</c:v>
                </c:pt>
                <c:pt idx="25">
                  <c:v>1.75</c:v>
                </c:pt>
                <c:pt idx="26">
                  <c:v>1.8</c:v>
                </c:pt>
                <c:pt idx="27">
                  <c:v>1.85</c:v>
                </c:pt>
                <c:pt idx="28">
                  <c:v>1.9</c:v>
                </c:pt>
                <c:pt idx="29">
                  <c:v>1.95</c:v>
                </c:pt>
                <c:pt idx="30">
                  <c:v>2</c:v>
                </c:pt>
                <c:pt idx="31">
                  <c:v>2.0499999999999998</c:v>
                </c:pt>
                <c:pt idx="32">
                  <c:v>2.1</c:v>
                </c:pt>
                <c:pt idx="33">
                  <c:v>2.15</c:v>
                </c:pt>
                <c:pt idx="34">
                  <c:v>2.2000000000000002</c:v>
                </c:pt>
                <c:pt idx="35">
                  <c:v>2.25</c:v>
                </c:pt>
                <c:pt idx="36">
                  <c:v>2.2999999999999998</c:v>
                </c:pt>
                <c:pt idx="37">
                  <c:v>2.35</c:v>
                </c:pt>
                <c:pt idx="38">
                  <c:v>2.4</c:v>
                </c:pt>
                <c:pt idx="39">
                  <c:v>2.4500000000000002</c:v>
                </c:pt>
                <c:pt idx="40">
                  <c:v>2.5</c:v>
                </c:pt>
                <c:pt idx="41">
                  <c:v>2.5499999999999998</c:v>
                </c:pt>
                <c:pt idx="42">
                  <c:v>2.6</c:v>
                </c:pt>
                <c:pt idx="43">
                  <c:v>2.65</c:v>
                </c:pt>
                <c:pt idx="44">
                  <c:v>2.7</c:v>
                </c:pt>
                <c:pt idx="45">
                  <c:v>2.75</c:v>
                </c:pt>
                <c:pt idx="46">
                  <c:v>2.8</c:v>
                </c:pt>
                <c:pt idx="47">
                  <c:v>2.85</c:v>
                </c:pt>
                <c:pt idx="48">
                  <c:v>2.9</c:v>
                </c:pt>
                <c:pt idx="49">
                  <c:v>2.95</c:v>
                </c:pt>
                <c:pt idx="50">
                  <c:v>3</c:v>
                </c:pt>
                <c:pt idx="51">
                  <c:v>3.05</c:v>
                </c:pt>
                <c:pt idx="52">
                  <c:v>3.1</c:v>
                </c:pt>
                <c:pt idx="53">
                  <c:v>3.15</c:v>
                </c:pt>
                <c:pt idx="54">
                  <c:v>3.2</c:v>
                </c:pt>
                <c:pt idx="55">
                  <c:v>3.25</c:v>
                </c:pt>
                <c:pt idx="56">
                  <c:v>3.3</c:v>
                </c:pt>
                <c:pt idx="57">
                  <c:v>3.35</c:v>
                </c:pt>
                <c:pt idx="58">
                  <c:v>3.4</c:v>
                </c:pt>
                <c:pt idx="59">
                  <c:v>3.45</c:v>
                </c:pt>
                <c:pt idx="60">
                  <c:v>3.5</c:v>
                </c:pt>
              </c:numCache>
            </c:numRef>
          </c:xVal>
          <c:yVal>
            <c:numRef>
              <c:f>'ED Fig. 4g Line profiles'!$G$2:$G$62</c:f>
              <c:numCache>
                <c:formatCode>General</c:formatCode>
                <c:ptCount val="61"/>
                <c:pt idx="0">
                  <c:v>-1.0494778635253632</c:v>
                </c:pt>
                <c:pt idx="1">
                  <c:v>-1.0482630556349057</c:v>
                </c:pt>
                <c:pt idx="2">
                  <c:v>-1.0474533411732538</c:v>
                </c:pt>
                <c:pt idx="3">
                  <c:v>-1.048223457738346</c:v>
                </c:pt>
                <c:pt idx="4">
                  <c:v>-1.0484600447497914</c:v>
                </c:pt>
                <c:pt idx="5">
                  <c:v>-1.0420711950728547</c:v>
                </c:pt>
                <c:pt idx="6">
                  <c:v>-1.0239448341556729</c:v>
                </c:pt>
                <c:pt idx="7">
                  <c:v>-1.007149907354816</c:v>
                </c:pt>
                <c:pt idx="8">
                  <c:v>-1.0062367659661497</c:v>
                </c:pt>
                <c:pt idx="9">
                  <c:v>-1.010425473146235</c:v>
                </c:pt>
                <c:pt idx="10">
                  <c:v>-1.0085351668224647</c:v>
                </c:pt>
                <c:pt idx="11">
                  <c:v>-1.0210447675756307</c:v>
                </c:pt>
                <c:pt idx="12">
                  <c:v>-1.0415201590807286</c:v>
                </c:pt>
                <c:pt idx="13">
                  <c:v>-1.0434682644394773</c:v>
                </c:pt>
                <c:pt idx="14">
                  <c:v>-0.98655230423633589</c:v>
                </c:pt>
                <c:pt idx="15">
                  <c:v>-0.83314396739245211</c:v>
                </c:pt>
                <c:pt idx="16">
                  <c:v>-0.65882249471750176</c:v>
                </c:pt>
                <c:pt idx="17">
                  <c:v>-0.647076508137993</c:v>
                </c:pt>
                <c:pt idx="18">
                  <c:v>-0.81830692732549415</c:v>
                </c:pt>
                <c:pt idx="19">
                  <c:v>-0.95387762054711234</c:v>
                </c:pt>
                <c:pt idx="20">
                  <c:v>-0.89210840320162199</c:v>
                </c:pt>
                <c:pt idx="21">
                  <c:v>-0.57965090494392946</c:v>
                </c:pt>
                <c:pt idx="22">
                  <c:v>-0.18429152832875206</c:v>
                </c:pt>
                <c:pt idx="23">
                  <c:v>-0.12258861314550129</c:v>
                </c:pt>
                <c:pt idx="24">
                  <c:v>-0.40934702095993081</c:v>
                </c:pt>
                <c:pt idx="25">
                  <c:v>-0.6935987846641376</c:v>
                </c:pt>
                <c:pt idx="26">
                  <c:v>-0.85910857215264724</c:v>
                </c:pt>
                <c:pt idx="27">
                  <c:v>-0.93140004823996381</c:v>
                </c:pt>
                <c:pt idx="28">
                  <c:v>-0.87541204042820198</c:v>
                </c:pt>
                <c:pt idx="29">
                  <c:v>-0.72630536897458964</c:v>
                </c:pt>
                <c:pt idx="30">
                  <c:v>-0.62534562711397201</c:v>
                </c:pt>
                <c:pt idx="31">
                  <c:v>-0.63863773787915346</c:v>
                </c:pt>
                <c:pt idx="32">
                  <c:v>-0.74170481032468616</c:v>
                </c:pt>
                <c:pt idx="33">
                  <c:v>-0.88327737756886149</c:v>
                </c:pt>
                <c:pt idx="34">
                  <c:v>-0.95769610823536211</c:v>
                </c:pt>
                <c:pt idx="35">
                  <c:v>-0.92135810503640792</c:v>
                </c:pt>
                <c:pt idx="36">
                  <c:v>-0.77821015284510198</c:v>
                </c:pt>
                <c:pt idx="37">
                  <c:v>-0.50151872522005325</c:v>
                </c:pt>
                <c:pt idx="38">
                  <c:v>-0.17561933889019188</c:v>
                </c:pt>
                <c:pt idx="39">
                  <c:v>-5.0000055575995184E-2</c:v>
                </c:pt>
                <c:pt idx="40">
                  <c:v>-0.29065133954821176</c:v>
                </c:pt>
                <c:pt idx="41">
                  <c:v>-0.67157104446190763</c:v>
                </c:pt>
                <c:pt idx="42">
                  <c:v>-0.89789086319524181</c:v>
                </c:pt>
                <c:pt idx="43">
                  <c:v>-0.93655836201980958</c:v>
                </c:pt>
                <c:pt idx="44">
                  <c:v>-0.86200824970072332</c:v>
                </c:pt>
                <c:pt idx="45">
                  <c:v>-0.77888462312250395</c:v>
                </c:pt>
                <c:pt idx="46">
                  <c:v>-0.78826654580740252</c:v>
                </c:pt>
                <c:pt idx="47">
                  <c:v>-0.88201830339824983</c:v>
                </c:pt>
                <c:pt idx="48">
                  <c:v>-0.98245101809665558</c:v>
                </c:pt>
                <c:pt idx="49">
                  <c:v>-1.0306496889411552</c:v>
                </c:pt>
                <c:pt idx="50">
                  <c:v>-1.0379660741895076</c:v>
                </c:pt>
                <c:pt idx="51">
                  <c:v>-1.0431989709548735</c:v>
                </c:pt>
                <c:pt idx="52">
                  <c:v>-1.0445831189026187</c:v>
                </c:pt>
                <c:pt idx="53">
                  <c:v>-1.0352272891474532</c:v>
                </c:pt>
                <c:pt idx="54">
                  <c:v>-1.0245241305413435</c:v>
                </c:pt>
                <c:pt idx="55">
                  <c:v>-1.0252929688585468</c:v>
                </c:pt>
                <c:pt idx="56">
                  <c:v>-1.0277756041388555</c:v>
                </c:pt>
                <c:pt idx="57">
                  <c:v>-1.0231389266496902</c:v>
                </c:pt>
                <c:pt idx="58">
                  <c:v>-1.0174590043671619</c:v>
                </c:pt>
                <c:pt idx="59">
                  <c:v>-1.0061238077559636</c:v>
                </c:pt>
                <c:pt idx="60">
                  <c:v>-0.985664144257499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137-49A2-AA21-66C563F192F2}"/>
            </c:ext>
          </c:extLst>
        </c:ser>
        <c:ser>
          <c:idx val="2"/>
          <c:order val="2"/>
          <c:tx>
            <c:strRef>
              <c:f>'ED Fig. 4g Line profiles'!$I$1</c:f>
              <c:strCache>
                <c:ptCount val="1"/>
                <c:pt idx="0">
                  <c:v>DL predictio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ED Fig. 4g Line profiles'!$H$2:$H$62</c:f>
              <c:numCache>
                <c:formatCode>General</c:formatCode>
                <c:ptCount val="61"/>
                <c:pt idx="0">
                  <c:v>0.5</c:v>
                </c:pt>
                <c:pt idx="1">
                  <c:v>0.55000000000000004</c:v>
                </c:pt>
                <c:pt idx="2">
                  <c:v>0.6</c:v>
                </c:pt>
                <c:pt idx="3">
                  <c:v>0.65</c:v>
                </c:pt>
                <c:pt idx="4">
                  <c:v>0.7</c:v>
                </c:pt>
                <c:pt idx="5">
                  <c:v>0.75</c:v>
                </c:pt>
                <c:pt idx="6">
                  <c:v>0.8</c:v>
                </c:pt>
                <c:pt idx="7">
                  <c:v>0.85</c:v>
                </c:pt>
                <c:pt idx="8">
                  <c:v>0.9</c:v>
                </c:pt>
                <c:pt idx="9">
                  <c:v>0.95</c:v>
                </c:pt>
                <c:pt idx="10">
                  <c:v>1</c:v>
                </c:pt>
                <c:pt idx="11">
                  <c:v>1.05</c:v>
                </c:pt>
                <c:pt idx="12">
                  <c:v>1.1000000000000001</c:v>
                </c:pt>
                <c:pt idx="13">
                  <c:v>1.1499999999999999</c:v>
                </c:pt>
                <c:pt idx="14">
                  <c:v>1.2</c:v>
                </c:pt>
                <c:pt idx="15">
                  <c:v>1.25</c:v>
                </c:pt>
                <c:pt idx="16">
                  <c:v>1.3</c:v>
                </c:pt>
                <c:pt idx="17">
                  <c:v>1.35</c:v>
                </c:pt>
                <c:pt idx="18">
                  <c:v>1.4</c:v>
                </c:pt>
                <c:pt idx="19">
                  <c:v>1.45</c:v>
                </c:pt>
                <c:pt idx="20">
                  <c:v>1.5</c:v>
                </c:pt>
                <c:pt idx="21">
                  <c:v>1.55</c:v>
                </c:pt>
                <c:pt idx="22">
                  <c:v>1.6</c:v>
                </c:pt>
                <c:pt idx="23">
                  <c:v>1.65</c:v>
                </c:pt>
                <c:pt idx="24">
                  <c:v>1.7</c:v>
                </c:pt>
                <c:pt idx="25">
                  <c:v>1.75</c:v>
                </c:pt>
                <c:pt idx="26">
                  <c:v>1.8</c:v>
                </c:pt>
                <c:pt idx="27">
                  <c:v>1.85</c:v>
                </c:pt>
                <c:pt idx="28">
                  <c:v>1.9</c:v>
                </c:pt>
                <c:pt idx="29">
                  <c:v>1.95</c:v>
                </c:pt>
                <c:pt idx="30">
                  <c:v>2</c:v>
                </c:pt>
                <c:pt idx="31">
                  <c:v>2.0499999999999998</c:v>
                </c:pt>
                <c:pt idx="32">
                  <c:v>2.1</c:v>
                </c:pt>
                <c:pt idx="33">
                  <c:v>2.15</c:v>
                </c:pt>
                <c:pt idx="34">
                  <c:v>2.2000000000000002</c:v>
                </c:pt>
                <c:pt idx="35">
                  <c:v>2.25</c:v>
                </c:pt>
                <c:pt idx="36">
                  <c:v>2.2999999999999998</c:v>
                </c:pt>
                <c:pt idx="37">
                  <c:v>2.35</c:v>
                </c:pt>
                <c:pt idx="38">
                  <c:v>2.4</c:v>
                </c:pt>
                <c:pt idx="39">
                  <c:v>2.4500000000000002</c:v>
                </c:pt>
                <c:pt idx="40">
                  <c:v>2.5</c:v>
                </c:pt>
                <c:pt idx="41">
                  <c:v>2.5499999999999998</c:v>
                </c:pt>
                <c:pt idx="42">
                  <c:v>2.6</c:v>
                </c:pt>
                <c:pt idx="43">
                  <c:v>2.65</c:v>
                </c:pt>
                <c:pt idx="44">
                  <c:v>2.7</c:v>
                </c:pt>
                <c:pt idx="45">
                  <c:v>2.75</c:v>
                </c:pt>
                <c:pt idx="46">
                  <c:v>2.8</c:v>
                </c:pt>
                <c:pt idx="47">
                  <c:v>2.85</c:v>
                </c:pt>
                <c:pt idx="48">
                  <c:v>2.9</c:v>
                </c:pt>
                <c:pt idx="49">
                  <c:v>2.95</c:v>
                </c:pt>
                <c:pt idx="50">
                  <c:v>3</c:v>
                </c:pt>
                <c:pt idx="51">
                  <c:v>3.05</c:v>
                </c:pt>
                <c:pt idx="52">
                  <c:v>3.1</c:v>
                </c:pt>
                <c:pt idx="53">
                  <c:v>3.15</c:v>
                </c:pt>
                <c:pt idx="54">
                  <c:v>3.2</c:v>
                </c:pt>
                <c:pt idx="55">
                  <c:v>3.25</c:v>
                </c:pt>
                <c:pt idx="56">
                  <c:v>3.3</c:v>
                </c:pt>
                <c:pt idx="57">
                  <c:v>3.35</c:v>
                </c:pt>
                <c:pt idx="58">
                  <c:v>3.4</c:v>
                </c:pt>
                <c:pt idx="59">
                  <c:v>3.45</c:v>
                </c:pt>
                <c:pt idx="60">
                  <c:v>3.5</c:v>
                </c:pt>
              </c:numCache>
            </c:numRef>
          </c:xVal>
          <c:yVal>
            <c:numRef>
              <c:f>'ED Fig. 4g Line profiles'!$K$2:$K$62</c:f>
              <c:numCache>
                <c:formatCode>General</c:formatCode>
                <c:ptCount val="61"/>
                <c:pt idx="0">
                  <c:v>-2.0929713597345132</c:v>
                </c:pt>
                <c:pt idx="1">
                  <c:v>-2.0958435665099797</c:v>
                </c:pt>
                <c:pt idx="2">
                  <c:v>-2.0902128839432481</c:v>
                </c:pt>
                <c:pt idx="3">
                  <c:v>-2.0880865416326184</c:v>
                </c:pt>
                <c:pt idx="4">
                  <c:v>-2.0922133368694875</c:v>
                </c:pt>
                <c:pt idx="5">
                  <c:v>-2.0938523959884168</c:v>
                </c:pt>
                <c:pt idx="6">
                  <c:v>-2.0764883922582333</c:v>
                </c:pt>
                <c:pt idx="7">
                  <c:v>-2.0600838860726904</c:v>
                </c:pt>
                <c:pt idx="8">
                  <c:v>-2.071812040777139</c:v>
                </c:pt>
                <c:pt idx="9">
                  <c:v>-2.0876231102599849</c:v>
                </c:pt>
                <c:pt idx="10">
                  <c:v>-2.0895227827925917</c:v>
                </c:pt>
                <c:pt idx="11">
                  <c:v>-2.0861575580559304</c:v>
                </c:pt>
                <c:pt idx="12">
                  <c:v>-2.0905955463401238</c:v>
                </c:pt>
                <c:pt idx="13">
                  <c:v>-2.0863106919008008</c:v>
                </c:pt>
                <c:pt idx="14">
                  <c:v>-2.0187424666569651</c:v>
                </c:pt>
                <c:pt idx="15">
                  <c:v>-1.851685651968378</c:v>
                </c:pt>
                <c:pt idx="16">
                  <c:v>-1.7861500322473152</c:v>
                </c:pt>
                <c:pt idx="17">
                  <c:v>-1.9122962240934371</c:v>
                </c:pt>
                <c:pt idx="18">
                  <c:v>-2.0034560855290069</c:v>
                </c:pt>
                <c:pt idx="19">
                  <c:v>-1.9722730266925106</c:v>
                </c:pt>
                <c:pt idx="20">
                  <c:v>-1.8136318915181382</c:v>
                </c:pt>
                <c:pt idx="21">
                  <c:v>-1.5080090275260325</c:v>
                </c:pt>
                <c:pt idx="22">
                  <c:v>-1.1637645747961187</c:v>
                </c:pt>
                <c:pt idx="23">
                  <c:v>-1.10000003444306</c:v>
                </c:pt>
                <c:pt idx="24">
                  <c:v>-1.4604880409390213</c:v>
                </c:pt>
                <c:pt idx="25">
                  <c:v>-1.8811254786509</c:v>
                </c:pt>
                <c:pt idx="26">
                  <c:v>-2.050504478889418</c:v>
                </c:pt>
                <c:pt idx="27">
                  <c:v>-2.0479376098410711</c:v>
                </c:pt>
                <c:pt idx="28">
                  <c:v>-2.0047207313639368</c:v>
                </c:pt>
                <c:pt idx="29">
                  <c:v>-1.9231847603236616</c:v>
                </c:pt>
                <c:pt idx="30">
                  <c:v>-1.7683904671942769</c:v>
                </c:pt>
                <c:pt idx="31">
                  <c:v>-1.6802038856938166</c:v>
                </c:pt>
                <c:pt idx="32">
                  <c:v>-1.8198343288812808</c:v>
                </c:pt>
                <c:pt idx="33">
                  <c:v>-2.0091355566902633</c:v>
                </c:pt>
                <c:pt idx="34">
                  <c:v>-2.0728321753289527</c:v>
                </c:pt>
                <c:pt idx="35">
                  <c:v>-2.0800035820782425</c:v>
                </c:pt>
                <c:pt idx="36">
                  <c:v>-1.9957223097171624</c:v>
                </c:pt>
                <c:pt idx="37">
                  <c:v>-1.6369804630352776</c:v>
                </c:pt>
                <c:pt idx="38">
                  <c:v>-1.2577740828028383</c:v>
                </c:pt>
                <c:pt idx="39">
                  <c:v>-1.3395469532099642</c:v>
                </c:pt>
                <c:pt idx="40">
                  <c:v>-1.765292365609638</c:v>
                </c:pt>
                <c:pt idx="41">
                  <c:v>-2.0354287859596312</c:v>
                </c:pt>
                <c:pt idx="42">
                  <c:v>-2.0731827712369451</c:v>
                </c:pt>
                <c:pt idx="43">
                  <c:v>-2.0591599165444658</c:v>
                </c:pt>
                <c:pt idx="44">
                  <c:v>-2.054277974438083</c:v>
                </c:pt>
                <c:pt idx="45">
                  <c:v>-2.0587380062806919</c:v>
                </c:pt>
                <c:pt idx="46">
                  <c:v>-1.9814123032332562</c:v>
                </c:pt>
                <c:pt idx="47">
                  <c:v>-1.8911281049342268</c:v>
                </c:pt>
                <c:pt idx="48">
                  <c:v>-1.9285708110565669</c:v>
                </c:pt>
                <c:pt idx="49">
                  <c:v>-2.0384326341105123</c:v>
                </c:pt>
                <c:pt idx="50">
                  <c:v>-2.0936421899930857</c:v>
                </c:pt>
                <c:pt idx="51">
                  <c:v>-2.0956515981149315</c:v>
                </c:pt>
                <c:pt idx="52">
                  <c:v>-2.0916349345624914</c:v>
                </c:pt>
                <c:pt idx="53">
                  <c:v>-2.0902659090341564</c:v>
                </c:pt>
                <c:pt idx="54">
                  <c:v>-2.0917184934261117</c:v>
                </c:pt>
                <c:pt idx="55">
                  <c:v>-2.0927508897072942</c:v>
                </c:pt>
                <c:pt idx="56">
                  <c:v>-2.0937120749618758</c:v>
                </c:pt>
                <c:pt idx="57">
                  <c:v>-2.0897734421619223</c:v>
                </c:pt>
                <c:pt idx="58">
                  <c:v>-2.0828263802841036</c:v>
                </c:pt>
                <c:pt idx="59">
                  <c:v>-2.0780021303032625</c:v>
                </c:pt>
                <c:pt idx="60">
                  <c:v>-2.061969144184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137-49A2-AA21-66C563F19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9311800"/>
        <c:axId val="719312456"/>
      </c:scatterChart>
      <c:valAx>
        <c:axId val="719311800"/>
        <c:scaling>
          <c:orientation val="minMax"/>
          <c:max val="3.5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Depth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312456"/>
        <c:crossesAt val="-2.1"/>
        <c:crossBetween val="midCat"/>
      </c:valAx>
      <c:valAx>
        <c:axId val="719312456"/>
        <c:scaling>
          <c:orientation val="minMax"/>
          <c:max val="1.05"/>
          <c:min val="-2.1"/>
        </c:scaling>
        <c:delete val="0"/>
        <c:axPos val="l"/>
        <c:majorGridlines>
          <c:spPr>
            <a:ln w="12700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Intensity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311800"/>
        <c:crosses val="autoZero"/>
        <c:crossBetween val="midCat"/>
        <c:majorUnit val="1.0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6740</xdr:colOff>
      <xdr:row>2</xdr:row>
      <xdr:rowOff>121920</xdr:rowOff>
    </xdr:from>
    <xdr:to>
      <xdr:col>17</xdr:col>
      <xdr:colOff>403860</xdr:colOff>
      <xdr:row>22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3043F5-EF20-4671-8A01-485F08DD87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3400</xdr:colOff>
      <xdr:row>14</xdr:row>
      <xdr:rowOff>87630</xdr:rowOff>
    </xdr:from>
    <xdr:to>
      <xdr:col>17</xdr:col>
      <xdr:colOff>533400</xdr:colOff>
      <xdr:row>34</xdr:row>
      <xdr:rowOff>876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C22DA8-8586-46B7-B5E9-A5651644DB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200FA-8658-4572-89E0-B5B39853AC52}">
  <dimension ref="A1:K36"/>
  <sheetViews>
    <sheetView tabSelected="1" zoomScaleNormal="100" workbookViewId="0">
      <selection activeCell="K28" sqref="K28"/>
    </sheetView>
  </sheetViews>
  <sheetFormatPr defaultRowHeight="14.5" x14ac:dyDescent="0.35"/>
  <cols>
    <col min="1" max="1" width="11.36328125" customWidth="1"/>
    <col min="3" max="3" width="17.54296875" bestFit="1" customWidth="1"/>
    <col min="4" max="4" width="11.54296875" customWidth="1"/>
    <col min="5" max="5" width="11.08984375" customWidth="1"/>
    <col min="6" max="6" width="21.453125" customWidth="1"/>
    <col min="7" max="7" width="21.81640625" customWidth="1"/>
    <col min="8" max="8" width="9.90625" customWidth="1"/>
    <col min="9" max="9" width="11.6328125" customWidth="1"/>
    <col min="10" max="10" width="23" customWidth="1"/>
    <col min="11" max="11" width="22.6328125" customWidth="1"/>
  </cols>
  <sheetData>
    <row r="1" spans="1:11" x14ac:dyDescent="0.35">
      <c r="A1" t="s">
        <v>3</v>
      </c>
      <c r="B1" t="s">
        <v>8</v>
      </c>
      <c r="C1" t="s">
        <v>7</v>
      </c>
      <c r="D1" t="s">
        <v>3</v>
      </c>
      <c r="E1" t="s">
        <v>6</v>
      </c>
      <c r="F1" t="s">
        <v>5</v>
      </c>
      <c r="G1" t="s">
        <v>4</v>
      </c>
      <c r="H1" t="s">
        <v>3</v>
      </c>
      <c r="I1" t="s">
        <v>2</v>
      </c>
      <c r="J1" t="s">
        <v>1</v>
      </c>
      <c r="K1" t="s">
        <v>0</v>
      </c>
    </row>
    <row r="2" spans="1:11" x14ac:dyDescent="0.35">
      <c r="A2">
        <v>0</v>
      </c>
      <c r="B2">
        <v>134.30000000000001</v>
      </c>
      <c r="C2">
        <f t="shared" ref="C2:C36" si="0">B2/14437.64</f>
        <v>9.3020743002318954E-3</v>
      </c>
      <c r="D2">
        <v>0</v>
      </c>
      <c r="E2">
        <v>77.944000000000003</v>
      </c>
      <c r="F2">
        <f t="shared" ref="F2:F36" si="1">E2/27118.71</f>
        <v>2.874178012154708E-3</v>
      </c>
      <c r="G2">
        <f t="shared" ref="G2:G36" si="2">F2-1.05</f>
        <v>-1.0471258219878454</v>
      </c>
      <c r="H2">
        <v>0</v>
      </c>
      <c r="I2">
        <v>485.31299999999999</v>
      </c>
      <c r="J2">
        <f t="shared" ref="J2:J36" si="3">I2/26584.5</f>
        <v>1.8255487219996615E-2</v>
      </c>
      <c r="K2">
        <f t="shared" ref="K2:K36" si="4">J2-2.1</f>
        <v>-2.0817445127800034</v>
      </c>
    </row>
    <row r="3" spans="1:11" x14ac:dyDescent="0.35">
      <c r="A3">
        <v>0.05</v>
      </c>
      <c r="B3">
        <v>131.946</v>
      </c>
      <c r="C3">
        <f t="shared" si="0"/>
        <v>9.139028262236764E-3</v>
      </c>
      <c r="D3">
        <v>0.05</v>
      </c>
      <c r="E3">
        <v>238.89</v>
      </c>
      <c r="F3">
        <f t="shared" si="1"/>
        <v>8.8090473330036719E-3</v>
      </c>
      <c r="G3">
        <f t="shared" si="2"/>
        <v>-1.0411909526669965</v>
      </c>
      <c r="H3">
        <v>0.05</v>
      </c>
      <c r="I3">
        <v>549.37400000000002</v>
      </c>
      <c r="J3">
        <f t="shared" si="3"/>
        <v>2.0665199646410504E-2</v>
      </c>
      <c r="K3">
        <f t="shared" si="4"/>
        <v>-2.0793348003535894</v>
      </c>
    </row>
    <row r="4" spans="1:11" x14ac:dyDescent="0.35">
      <c r="A4">
        <v>0.1</v>
      </c>
      <c r="B4">
        <v>120.17700000000001</v>
      </c>
      <c r="C4">
        <f t="shared" si="0"/>
        <v>8.3238673356587373E-3</v>
      </c>
      <c r="D4">
        <v>0.1</v>
      </c>
      <c r="E4">
        <v>801.57</v>
      </c>
      <c r="F4">
        <f t="shared" si="1"/>
        <v>2.9557821887545539E-2</v>
      </c>
      <c r="G4">
        <f t="shared" si="2"/>
        <v>-1.0204421781124544</v>
      </c>
      <c r="H4">
        <v>0.1</v>
      </c>
      <c r="I4">
        <v>692.29200000000003</v>
      </c>
      <c r="J4">
        <f t="shared" si="3"/>
        <v>2.6041189414884616E-2</v>
      </c>
      <c r="K4">
        <f t="shared" si="4"/>
        <v>-2.0739588105851157</v>
      </c>
    </row>
    <row r="5" spans="1:11" x14ac:dyDescent="0.35">
      <c r="A5">
        <v>0.15</v>
      </c>
      <c r="B5">
        <v>101.345</v>
      </c>
      <c r="C5">
        <f t="shared" si="0"/>
        <v>7.0194990316977011E-3</v>
      </c>
      <c r="D5">
        <v>0.15</v>
      </c>
      <c r="E5">
        <v>1593.319</v>
      </c>
      <c r="F5">
        <f t="shared" si="1"/>
        <v>5.8753495280564602E-2</v>
      </c>
      <c r="G5">
        <f t="shared" si="2"/>
        <v>-0.99124650471943543</v>
      </c>
      <c r="H5">
        <v>0.15</v>
      </c>
      <c r="I5">
        <v>667.08299999999997</v>
      </c>
      <c r="J5">
        <f t="shared" si="3"/>
        <v>2.5092930090842406E-2</v>
      </c>
      <c r="K5">
        <f t="shared" si="4"/>
        <v>-2.0749070699091576</v>
      </c>
    </row>
    <row r="6" spans="1:11" x14ac:dyDescent="0.35">
      <c r="A6">
        <v>0.2</v>
      </c>
      <c r="B6">
        <v>801.17200000000003</v>
      </c>
      <c r="C6">
        <f t="shared" si="0"/>
        <v>5.5491894797210631E-2</v>
      </c>
      <c r="D6">
        <v>0.2</v>
      </c>
      <c r="E6">
        <v>1872.8150000000001</v>
      </c>
      <c r="F6">
        <f t="shared" si="1"/>
        <v>6.9059885223154052E-2</v>
      </c>
      <c r="G6">
        <f t="shared" si="2"/>
        <v>-0.98094011477684595</v>
      </c>
      <c r="H6">
        <v>0.2</v>
      </c>
      <c r="I6">
        <v>555.40099999999995</v>
      </c>
      <c r="J6">
        <f t="shared" si="3"/>
        <v>2.0891910699843891E-2</v>
      </c>
      <c r="K6">
        <f t="shared" si="4"/>
        <v>-2.0791080893001563</v>
      </c>
    </row>
    <row r="7" spans="1:11" x14ac:dyDescent="0.35">
      <c r="A7">
        <v>0.25</v>
      </c>
      <c r="B7">
        <v>2459.21</v>
      </c>
      <c r="C7">
        <f t="shared" si="0"/>
        <v>0.17033324005862455</v>
      </c>
      <c r="D7">
        <v>0.25</v>
      </c>
      <c r="E7">
        <v>1702.441</v>
      </c>
      <c r="F7">
        <f t="shared" si="1"/>
        <v>6.2777359247545336E-2</v>
      </c>
      <c r="G7">
        <f t="shared" si="2"/>
        <v>-0.98722264075245469</v>
      </c>
      <c r="H7">
        <v>0.25</v>
      </c>
      <c r="I7">
        <v>700.56700000000001</v>
      </c>
      <c r="J7">
        <f t="shared" si="3"/>
        <v>2.6352461020519476E-2</v>
      </c>
      <c r="K7">
        <f t="shared" si="4"/>
        <v>-2.0736475389794804</v>
      </c>
    </row>
    <row r="8" spans="1:11" x14ac:dyDescent="0.35">
      <c r="A8">
        <v>0.3</v>
      </c>
      <c r="B8">
        <v>4627.9399999999996</v>
      </c>
      <c r="C8">
        <f t="shared" si="0"/>
        <v>0.32054684837688152</v>
      </c>
      <c r="D8">
        <v>0.3</v>
      </c>
      <c r="E8">
        <v>1969.4</v>
      </c>
      <c r="F8">
        <f t="shared" si="1"/>
        <v>7.2621448439103495E-2</v>
      </c>
      <c r="G8">
        <f t="shared" si="2"/>
        <v>-0.97737855156089659</v>
      </c>
      <c r="H8">
        <v>0.3</v>
      </c>
      <c r="I8">
        <v>709.202</v>
      </c>
      <c r="J8">
        <f t="shared" si="3"/>
        <v>2.6677274351595854E-2</v>
      </c>
      <c r="K8">
        <f t="shared" si="4"/>
        <v>-2.0733227256484041</v>
      </c>
    </row>
    <row r="9" spans="1:11" x14ac:dyDescent="0.35">
      <c r="A9">
        <v>0.35</v>
      </c>
      <c r="B9">
        <v>7881.2290000000003</v>
      </c>
      <c r="C9">
        <f t="shared" si="0"/>
        <v>0.54588069795340521</v>
      </c>
      <c r="D9">
        <v>0.35</v>
      </c>
      <c r="E9">
        <v>2935.9650000000001</v>
      </c>
      <c r="F9">
        <f t="shared" si="1"/>
        <v>0.10826344615949654</v>
      </c>
      <c r="G9">
        <f t="shared" si="2"/>
        <v>-0.94173655384050348</v>
      </c>
      <c r="H9">
        <v>0.35</v>
      </c>
      <c r="I9">
        <v>1557.556</v>
      </c>
      <c r="J9">
        <f t="shared" si="3"/>
        <v>5.8588876977185955E-2</v>
      </c>
      <c r="K9">
        <f t="shared" si="4"/>
        <v>-2.0414111230228142</v>
      </c>
    </row>
    <row r="10" spans="1:11" x14ac:dyDescent="0.35">
      <c r="A10">
        <v>0.4</v>
      </c>
      <c r="B10">
        <v>11947.936</v>
      </c>
      <c r="C10">
        <f t="shared" si="0"/>
        <v>0.82755464189438166</v>
      </c>
      <c r="D10">
        <v>0.4</v>
      </c>
      <c r="E10">
        <v>5841.4390000000003</v>
      </c>
      <c r="F10">
        <f t="shared" si="1"/>
        <v>0.21540253942757603</v>
      </c>
      <c r="G10">
        <f t="shared" si="2"/>
        <v>-0.83459746057242401</v>
      </c>
      <c r="H10">
        <v>0.4</v>
      </c>
      <c r="I10">
        <v>8675.9410000000007</v>
      </c>
      <c r="J10">
        <f t="shared" si="3"/>
        <v>0.32635336380221558</v>
      </c>
      <c r="K10">
        <f t="shared" si="4"/>
        <v>-1.7736466361977845</v>
      </c>
    </row>
    <row r="11" spans="1:11" x14ac:dyDescent="0.35">
      <c r="A11">
        <v>0.45</v>
      </c>
      <c r="B11">
        <v>14321.529</v>
      </c>
      <c r="C11">
        <f t="shared" si="0"/>
        <v>0.99195775763906024</v>
      </c>
      <c r="D11">
        <v>0.45</v>
      </c>
      <c r="E11">
        <v>14541.686</v>
      </c>
      <c r="F11">
        <f t="shared" si="1"/>
        <v>0.53622336755693767</v>
      </c>
      <c r="G11">
        <f t="shared" si="2"/>
        <v>-0.51377663244306238</v>
      </c>
      <c r="H11">
        <v>0.45</v>
      </c>
      <c r="I11">
        <v>21530.416000000001</v>
      </c>
      <c r="J11">
        <f t="shared" si="3"/>
        <v>0.80988606142677133</v>
      </c>
      <c r="K11">
        <f t="shared" si="4"/>
        <v>-1.2901139385732288</v>
      </c>
    </row>
    <row r="12" spans="1:11" x14ac:dyDescent="0.35">
      <c r="A12">
        <v>0.5</v>
      </c>
      <c r="B12">
        <v>14437.638999999999</v>
      </c>
      <c r="C12">
        <f t="shared" si="0"/>
        <v>0.99999993073660232</v>
      </c>
      <c r="D12">
        <v>0.5</v>
      </c>
      <c r="E12">
        <v>25816.240000000002</v>
      </c>
      <c r="F12">
        <f t="shared" si="1"/>
        <v>0.95197153551920433</v>
      </c>
      <c r="G12">
        <f t="shared" si="2"/>
        <v>-9.8028464480795718E-2</v>
      </c>
      <c r="H12">
        <v>0.5</v>
      </c>
      <c r="I12">
        <v>26584.495999999999</v>
      </c>
      <c r="J12">
        <f t="shared" si="3"/>
        <v>0.99999984953638399</v>
      </c>
      <c r="K12">
        <f t="shared" si="4"/>
        <v>-1.1000001504636161</v>
      </c>
    </row>
    <row r="13" spans="1:11" x14ac:dyDescent="0.35">
      <c r="A13">
        <v>0.55000000000000004</v>
      </c>
      <c r="B13">
        <v>13555.707</v>
      </c>
      <c r="C13">
        <f t="shared" si="0"/>
        <v>0.93891432394768126</v>
      </c>
      <c r="D13">
        <v>0.55000000000000004</v>
      </c>
      <c r="E13">
        <v>27118.710999999999</v>
      </c>
      <c r="F13">
        <f t="shared" si="1"/>
        <v>1.0000000368749105</v>
      </c>
      <c r="G13">
        <f t="shared" si="2"/>
        <v>-4.9999963125089586E-2</v>
      </c>
      <c r="H13">
        <v>0.55000000000000004</v>
      </c>
      <c r="I13">
        <v>17852.956999999999</v>
      </c>
      <c r="J13">
        <f t="shared" si="3"/>
        <v>0.67155511670334211</v>
      </c>
      <c r="K13">
        <f t="shared" si="4"/>
        <v>-1.4284448832966579</v>
      </c>
    </row>
    <row r="14" spans="1:11" x14ac:dyDescent="0.35">
      <c r="A14">
        <v>0.6</v>
      </c>
      <c r="B14">
        <v>10939.094999999999</v>
      </c>
      <c r="C14">
        <f t="shared" si="0"/>
        <v>0.75767888657703053</v>
      </c>
      <c r="D14">
        <v>0.6</v>
      </c>
      <c r="E14">
        <v>17772.761999999999</v>
      </c>
      <c r="F14">
        <f t="shared" si="1"/>
        <v>0.65536900538410559</v>
      </c>
      <c r="G14">
        <f t="shared" si="2"/>
        <v>-0.39463099461589446</v>
      </c>
      <c r="H14">
        <v>0.6</v>
      </c>
      <c r="I14">
        <v>6795.9870000000001</v>
      </c>
      <c r="J14">
        <f t="shared" si="3"/>
        <v>0.25563719460587936</v>
      </c>
      <c r="K14">
        <f t="shared" si="4"/>
        <v>-1.8443628053941208</v>
      </c>
    </row>
    <row r="15" spans="1:11" x14ac:dyDescent="0.35">
      <c r="A15">
        <v>0.65</v>
      </c>
      <c r="B15">
        <v>7021.4719999999998</v>
      </c>
      <c r="C15">
        <f t="shared" si="0"/>
        <v>0.4863310070066853</v>
      </c>
      <c r="D15">
        <v>0.65</v>
      </c>
      <c r="E15">
        <v>8794.2520000000004</v>
      </c>
      <c r="F15">
        <f t="shared" si="1"/>
        <v>0.32428725407661357</v>
      </c>
      <c r="G15">
        <f t="shared" si="2"/>
        <v>-0.72571274592338653</v>
      </c>
      <c r="H15">
        <v>0.65</v>
      </c>
      <c r="I15">
        <v>1904.634</v>
      </c>
      <c r="J15">
        <f t="shared" si="3"/>
        <v>7.164452970716019E-2</v>
      </c>
      <c r="K15">
        <f t="shared" si="4"/>
        <v>-2.0283554702928397</v>
      </c>
    </row>
    <row r="16" spans="1:11" x14ac:dyDescent="0.35">
      <c r="A16">
        <v>0.7</v>
      </c>
      <c r="B16">
        <v>4263.2759999999998</v>
      </c>
      <c r="C16">
        <f t="shared" si="0"/>
        <v>0.295288980747546</v>
      </c>
      <c r="D16">
        <v>0.7</v>
      </c>
      <c r="E16">
        <v>4849.0739999999996</v>
      </c>
      <c r="F16">
        <f t="shared" si="1"/>
        <v>0.1788091690202078</v>
      </c>
      <c r="G16">
        <f t="shared" si="2"/>
        <v>-0.87119083097979222</v>
      </c>
      <c r="H16">
        <v>0.7</v>
      </c>
      <c r="I16">
        <v>786.072</v>
      </c>
      <c r="J16">
        <f t="shared" si="3"/>
        <v>2.9568808892399708E-2</v>
      </c>
      <c r="K16">
        <f t="shared" si="4"/>
        <v>-2.0704311911076005</v>
      </c>
    </row>
    <row r="17" spans="1:11" x14ac:dyDescent="0.35">
      <c r="A17">
        <v>0.75</v>
      </c>
      <c r="B17">
        <v>3050.9810000000002</v>
      </c>
      <c r="C17">
        <f t="shared" si="0"/>
        <v>0.21132131013101868</v>
      </c>
      <c r="D17">
        <v>0.75</v>
      </c>
      <c r="E17">
        <v>3265.8090000000002</v>
      </c>
      <c r="F17">
        <f t="shared" si="1"/>
        <v>0.12042641408828075</v>
      </c>
      <c r="G17">
        <f t="shared" si="2"/>
        <v>-0.92957358591171935</v>
      </c>
      <c r="H17">
        <v>0.75</v>
      </c>
      <c r="I17">
        <v>560.36900000000003</v>
      </c>
      <c r="J17">
        <f t="shared" si="3"/>
        <v>2.1078786510936826E-2</v>
      </c>
      <c r="K17">
        <f t="shared" si="4"/>
        <v>-2.0789212134890631</v>
      </c>
    </row>
    <row r="18" spans="1:11" x14ac:dyDescent="0.35">
      <c r="A18">
        <v>0.8</v>
      </c>
      <c r="B18">
        <v>2685.7379999999998</v>
      </c>
      <c r="C18">
        <f t="shared" si="0"/>
        <v>0.18602333899446169</v>
      </c>
      <c r="D18">
        <v>0.8</v>
      </c>
      <c r="E18">
        <v>2123.4870000000001</v>
      </c>
      <c r="F18">
        <f t="shared" si="1"/>
        <v>7.8303392749876383E-2</v>
      </c>
      <c r="G18">
        <f t="shared" si="2"/>
        <v>-0.97169660725012363</v>
      </c>
      <c r="H18">
        <v>0.8</v>
      </c>
      <c r="I18">
        <v>577.76700000000005</v>
      </c>
      <c r="J18">
        <f t="shared" si="3"/>
        <v>2.1733228008802122E-2</v>
      </c>
      <c r="K18">
        <f t="shared" si="4"/>
        <v>-2.0782667719911978</v>
      </c>
    </row>
    <row r="19" spans="1:11" x14ac:dyDescent="0.35">
      <c r="A19">
        <v>0.85</v>
      </c>
      <c r="B19">
        <v>4162.7979999999998</v>
      </c>
      <c r="C19">
        <f t="shared" si="0"/>
        <v>0.28832953308158399</v>
      </c>
      <c r="D19">
        <v>0.85</v>
      </c>
      <c r="E19">
        <v>2247.8679999999999</v>
      </c>
      <c r="F19">
        <f t="shared" si="1"/>
        <v>8.2889930973855316E-2</v>
      </c>
      <c r="G19">
        <f t="shared" si="2"/>
        <v>-0.96711006902614471</v>
      </c>
      <c r="H19">
        <v>0.85</v>
      </c>
      <c r="I19">
        <v>976.36699999999996</v>
      </c>
      <c r="J19">
        <f t="shared" si="3"/>
        <v>3.6726927344881415E-2</v>
      </c>
      <c r="K19">
        <f t="shared" si="4"/>
        <v>-2.0632730726551185</v>
      </c>
    </row>
    <row r="20" spans="1:11" x14ac:dyDescent="0.35">
      <c r="A20">
        <v>0.9</v>
      </c>
      <c r="B20">
        <v>7021.5870000000004</v>
      </c>
      <c r="C20">
        <f t="shared" si="0"/>
        <v>0.48633897229741152</v>
      </c>
      <c r="D20">
        <v>0.9</v>
      </c>
      <c r="E20">
        <v>3638.692</v>
      </c>
      <c r="F20">
        <f t="shared" si="1"/>
        <v>0.13417644128352713</v>
      </c>
      <c r="G20">
        <f t="shared" si="2"/>
        <v>-0.91582355871647292</v>
      </c>
      <c r="H20">
        <v>0.9</v>
      </c>
      <c r="I20">
        <v>2239.8310000000001</v>
      </c>
      <c r="J20">
        <f t="shared" si="3"/>
        <v>8.4253267881660376E-2</v>
      </c>
      <c r="K20">
        <f t="shared" si="4"/>
        <v>-2.0157467321183398</v>
      </c>
    </row>
    <row r="21" spans="1:11" x14ac:dyDescent="0.35">
      <c r="A21">
        <v>0.95</v>
      </c>
      <c r="B21">
        <v>9438.9590000000007</v>
      </c>
      <c r="C21">
        <f t="shared" si="0"/>
        <v>0.65377437032645236</v>
      </c>
      <c r="D21">
        <v>0.95</v>
      </c>
      <c r="E21">
        <v>6367.5209999999997</v>
      </c>
      <c r="F21">
        <f t="shared" si="1"/>
        <v>0.23480176601320638</v>
      </c>
      <c r="G21">
        <f t="shared" si="2"/>
        <v>-0.8151982339867937</v>
      </c>
      <c r="H21">
        <v>0.95</v>
      </c>
      <c r="I21">
        <v>7680.9520000000002</v>
      </c>
      <c r="J21">
        <f t="shared" si="3"/>
        <v>0.2889259530929677</v>
      </c>
      <c r="K21">
        <f t="shared" si="4"/>
        <v>-1.8110740469070323</v>
      </c>
    </row>
    <row r="22" spans="1:11" x14ac:dyDescent="0.35">
      <c r="A22">
        <v>1</v>
      </c>
      <c r="B22">
        <v>11267.775</v>
      </c>
      <c r="C22">
        <f t="shared" si="0"/>
        <v>0.78044438010644401</v>
      </c>
      <c r="D22">
        <v>1</v>
      </c>
      <c r="E22">
        <v>12690.404</v>
      </c>
      <c r="F22">
        <f t="shared" si="1"/>
        <v>0.46795750977830436</v>
      </c>
      <c r="G22">
        <f t="shared" si="2"/>
        <v>-0.58204249022169563</v>
      </c>
      <c r="H22">
        <v>1</v>
      </c>
      <c r="I22">
        <v>19838.219000000001</v>
      </c>
      <c r="J22">
        <f t="shared" si="3"/>
        <v>0.74623254151855412</v>
      </c>
      <c r="K22">
        <f t="shared" si="4"/>
        <v>-1.3537674584814461</v>
      </c>
    </row>
    <row r="23" spans="1:11" x14ac:dyDescent="0.35">
      <c r="A23">
        <v>1.05</v>
      </c>
      <c r="B23">
        <v>12374.004000000001</v>
      </c>
      <c r="C23">
        <f t="shared" si="0"/>
        <v>0.85706555919111438</v>
      </c>
      <c r="D23">
        <v>1.05</v>
      </c>
      <c r="E23">
        <v>19558.370999999999</v>
      </c>
      <c r="F23">
        <f t="shared" si="1"/>
        <v>0.72121317717546296</v>
      </c>
      <c r="G23">
        <f t="shared" si="2"/>
        <v>-0.32878682282453708</v>
      </c>
      <c r="H23">
        <v>1.05</v>
      </c>
      <c r="I23">
        <v>25189.493999999999</v>
      </c>
      <c r="J23">
        <f t="shared" si="3"/>
        <v>0.94752558821869881</v>
      </c>
      <c r="K23">
        <f t="shared" si="4"/>
        <v>-1.1524744117813013</v>
      </c>
    </row>
    <row r="24" spans="1:11" x14ac:dyDescent="0.35">
      <c r="A24">
        <v>1.1000000000000001</v>
      </c>
      <c r="B24">
        <v>11178.438</v>
      </c>
      <c r="C24">
        <f t="shared" si="0"/>
        <v>0.77425659595335528</v>
      </c>
      <c r="D24">
        <v>1.1000000000000001</v>
      </c>
      <c r="E24">
        <v>18648.43</v>
      </c>
      <c r="F24">
        <f t="shared" si="1"/>
        <v>0.68765918437860796</v>
      </c>
      <c r="G24">
        <f t="shared" si="2"/>
        <v>-0.36234081562139209</v>
      </c>
      <c r="H24">
        <v>1.1000000000000001</v>
      </c>
      <c r="I24">
        <v>14580.950999999999</v>
      </c>
      <c r="J24">
        <f t="shared" si="3"/>
        <v>0.54847565310613322</v>
      </c>
      <c r="K24">
        <f t="shared" si="4"/>
        <v>-1.5515243468938669</v>
      </c>
    </row>
    <row r="25" spans="1:11" x14ac:dyDescent="0.35">
      <c r="A25">
        <v>1.1499999999999999</v>
      </c>
      <c r="B25">
        <v>8256.5220000000008</v>
      </c>
      <c r="C25">
        <f t="shared" si="0"/>
        <v>0.57187476623603317</v>
      </c>
      <c r="D25">
        <v>1.1499999999999999</v>
      </c>
      <c r="E25">
        <v>10454.154</v>
      </c>
      <c r="F25">
        <f t="shared" si="1"/>
        <v>0.38549599151287067</v>
      </c>
      <c r="G25">
        <f t="shared" si="2"/>
        <v>-0.66450400848712943</v>
      </c>
      <c r="H25">
        <v>1.1499999999999999</v>
      </c>
      <c r="I25">
        <v>3489.5940000000001</v>
      </c>
      <c r="J25">
        <f t="shared" si="3"/>
        <v>0.13126423291767761</v>
      </c>
      <c r="K25">
        <f t="shared" si="4"/>
        <v>-1.9687357670823225</v>
      </c>
    </row>
    <row r="26" spans="1:11" x14ac:dyDescent="0.35">
      <c r="A26">
        <v>1.2</v>
      </c>
      <c r="B26">
        <v>5534.8940000000002</v>
      </c>
      <c r="C26">
        <f t="shared" si="0"/>
        <v>0.38336556390102539</v>
      </c>
      <c r="D26">
        <v>1.2</v>
      </c>
      <c r="E26">
        <v>3065.6219999999998</v>
      </c>
      <c r="F26">
        <f t="shared" si="1"/>
        <v>0.11304453641047085</v>
      </c>
      <c r="G26">
        <f t="shared" si="2"/>
        <v>-0.93695546358952919</v>
      </c>
      <c r="H26">
        <v>1.2</v>
      </c>
      <c r="I26">
        <v>613.69500000000005</v>
      </c>
      <c r="J26">
        <f t="shared" si="3"/>
        <v>2.3084692207865489E-2</v>
      </c>
      <c r="K26">
        <f t="shared" si="4"/>
        <v>-2.0769153077921345</v>
      </c>
    </row>
    <row r="27" spans="1:11" x14ac:dyDescent="0.35">
      <c r="A27">
        <v>1.25</v>
      </c>
      <c r="B27">
        <v>3080.3110000000001</v>
      </c>
      <c r="C27">
        <f t="shared" si="0"/>
        <v>0.21335280558318398</v>
      </c>
      <c r="D27">
        <v>1.25</v>
      </c>
      <c r="E27">
        <v>337.233</v>
      </c>
      <c r="F27">
        <f t="shared" si="1"/>
        <v>1.2435436641344666E-2</v>
      </c>
      <c r="G27">
        <f t="shared" si="2"/>
        <v>-1.0375645633586554</v>
      </c>
      <c r="H27">
        <v>1.25</v>
      </c>
      <c r="I27">
        <v>362.06</v>
      </c>
      <c r="J27">
        <f t="shared" si="3"/>
        <v>1.3619214203765353E-2</v>
      </c>
      <c r="K27">
        <f t="shared" si="4"/>
        <v>-2.0863807857962349</v>
      </c>
    </row>
    <row r="28" spans="1:11" x14ac:dyDescent="0.35">
      <c r="A28">
        <v>1.3</v>
      </c>
      <c r="B28">
        <v>995.04899999999998</v>
      </c>
      <c r="C28">
        <f t="shared" si="0"/>
        <v>6.8920474537389767E-2</v>
      </c>
      <c r="D28">
        <v>1.3</v>
      </c>
      <c r="E28">
        <v>36.073999999999998</v>
      </c>
      <c r="F28">
        <f t="shared" si="1"/>
        <v>1.3302255158892144E-3</v>
      </c>
      <c r="G28">
        <f t="shared" si="2"/>
        <v>-1.0486697744841109</v>
      </c>
      <c r="H28">
        <v>1.3</v>
      </c>
      <c r="I28">
        <v>470.04599999999999</v>
      </c>
      <c r="J28">
        <f t="shared" si="3"/>
        <v>1.7681205213564293E-2</v>
      </c>
      <c r="K28">
        <f t="shared" si="4"/>
        <v>-2.0823187947864357</v>
      </c>
    </row>
    <row r="29" spans="1:11" x14ac:dyDescent="0.35">
      <c r="A29">
        <v>1.35</v>
      </c>
      <c r="B29">
        <v>120.02500000000001</v>
      </c>
      <c r="C29">
        <f t="shared" si="0"/>
        <v>8.3133392992206494E-3</v>
      </c>
      <c r="D29">
        <v>1.35</v>
      </c>
      <c r="E29">
        <v>65.515000000000001</v>
      </c>
      <c r="F29">
        <f t="shared" si="1"/>
        <v>2.4158597514409796E-3</v>
      </c>
      <c r="G29">
        <f t="shared" si="2"/>
        <v>-1.0475841402485591</v>
      </c>
      <c r="H29">
        <v>1.35</v>
      </c>
      <c r="I29">
        <v>708.83100000000002</v>
      </c>
      <c r="J29">
        <f t="shared" si="3"/>
        <v>2.6663318851210292E-2</v>
      </c>
      <c r="K29">
        <f t="shared" si="4"/>
        <v>-2.0733366811487897</v>
      </c>
    </row>
    <row r="30" spans="1:11" x14ac:dyDescent="0.35">
      <c r="A30">
        <v>1.4</v>
      </c>
      <c r="B30">
        <v>152.679</v>
      </c>
      <c r="C30">
        <f t="shared" si="0"/>
        <v>1.0575066285071521E-2</v>
      </c>
      <c r="D30">
        <v>1.4</v>
      </c>
      <c r="E30">
        <v>424.29</v>
      </c>
      <c r="F30">
        <f t="shared" si="1"/>
        <v>1.5645655711499552E-2</v>
      </c>
      <c r="G30">
        <f t="shared" si="2"/>
        <v>-1.0343543442885006</v>
      </c>
      <c r="H30">
        <v>1.4</v>
      </c>
      <c r="I30">
        <v>762.952</v>
      </c>
      <c r="J30">
        <f t="shared" si="3"/>
        <v>2.8699129191822301E-2</v>
      </c>
      <c r="K30">
        <f t="shared" si="4"/>
        <v>-2.0713008708081779</v>
      </c>
    </row>
    <row r="31" spans="1:11" x14ac:dyDescent="0.35">
      <c r="A31">
        <v>1.45</v>
      </c>
      <c r="B31">
        <v>294.66300000000001</v>
      </c>
      <c r="C31">
        <f t="shared" si="0"/>
        <v>2.0409360532607824E-2</v>
      </c>
      <c r="D31">
        <v>1.45</v>
      </c>
      <c r="E31">
        <v>1190.588</v>
      </c>
      <c r="F31">
        <f t="shared" si="1"/>
        <v>4.3902825761254871E-2</v>
      </c>
      <c r="G31">
        <f t="shared" si="2"/>
        <v>-1.0060971742387452</v>
      </c>
      <c r="H31">
        <v>1.45</v>
      </c>
      <c r="I31">
        <v>593.25</v>
      </c>
      <c r="J31">
        <f t="shared" si="3"/>
        <v>2.2315635050499352E-2</v>
      </c>
      <c r="K31">
        <f t="shared" si="4"/>
        <v>-2.0776843649495009</v>
      </c>
    </row>
    <row r="32" spans="1:11" x14ac:dyDescent="0.35">
      <c r="A32">
        <v>1.5</v>
      </c>
      <c r="B32">
        <v>582.41899999999998</v>
      </c>
      <c r="C32">
        <f t="shared" si="0"/>
        <v>4.0340318777861199E-2</v>
      </c>
      <c r="D32">
        <v>1.5</v>
      </c>
      <c r="E32">
        <v>1547.9570000000001</v>
      </c>
      <c r="F32">
        <f t="shared" si="1"/>
        <v>5.7080775597364332E-2</v>
      </c>
      <c r="G32">
        <f t="shared" si="2"/>
        <v>-0.99291922440263569</v>
      </c>
      <c r="H32">
        <v>1.5</v>
      </c>
      <c r="I32">
        <v>1385.999</v>
      </c>
      <c r="J32">
        <f t="shared" si="3"/>
        <v>5.2135605333935187E-2</v>
      </c>
      <c r="K32">
        <f t="shared" si="4"/>
        <v>-2.0478643946660648</v>
      </c>
    </row>
    <row r="33" spans="1:11" x14ac:dyDescent="0.35">
      <c r="A33">
        <v>1.55</v>
      </c>
      <c r="B33">
        <v>855.26400000000001</v>
      </c>
      <c r="C33">
        <f t="shared" si="0"/>
        <v>5.9238490501217655E-2</v>
      </c>
      <c r="D33">
        <v>1.55</v>
      </c>
      <c r="E33">
        <v>1102.1949999999999</v>
      </c>
      <c r="F33">
        <f t="shared" si="1"/>
        <v>4.0643341810875221E-2</v>
      </c>
      <c r="G33">
        <f t="shared" si="2"/>
        <v>-1.0093566581891249</v>
      </c>
      <c r="H33">
        <v>1.55</v>
      </c>
      <c r="I33">
        <v>2298.5790000000002</v>
      </c>
      <c r="J33">
        <f t="shared" si="3"/>
        <v>8.646312701009988E-2</v>
      </c>
      <c r="K33">
        <f t="shared" si="4"/>
        <v>-2.0135368729899001</v>
      </c>
    </row>
    <row r="34" spans="1:11" x14ac:dyDescent="0.35">
      <c r="A34">
        <v>1.6</v>
      </c>
      <c r="B34">
        <v>922.69</v>
      </c>
      <c r="C34">
        <f t="shared" si="0"/>
        <v>6.3908644349076449E-2</v>
      </c>
      <c r="D34">
        <v>1.6</v>
      </c>
      <c r="E34">
        <v>847.36</v>
      </c>
      <c r="F34">
        <f t="shared" si="1"/>
        <v>3.1246324032374699E-2</v>
      </c>
      <c r="G34">
        <f t="shared" si="2"/>
        <v>-1.0187536759676254</v>
      </c>
      <c r="H34">
        <v>1.6</v>
      </c>
      <c r="I34">
        <v>1353.4380000000001</v>
      </c>
      <c r="J34">
        <f t="shared" si="3"/>
        <v>5.0910793883654014E-2</v>
      </c>
      <c r="K34">
        <f t="shared" si="4"/>
        <v>-2.0490892061163462</v>
      </c>
    </row>
    <row r="35" spans="1:11" x14ac:dyDescent="0.35">
      <c r="A35">
        <v>1.65</v>
      </c>
      <c r="B35">
        <v>836.05100000000004</v>
      </c>
      <c r="C35">
        <f t="shared" si="0"/>
        <v>5.7907732842763779E-2</v>
      </c>
      <c r="D35">
        <v>1.65</v>
      </c>
      <c r="E35">
        <v>1190.277</v>
      </c>
      <c r="F35">
        <f t="shared" si="1"/>
        <v>4.3891357664136682E-2</v>
      </c>
      <c r="G35">
        <f t="shared" si="2"/>
        <v>-1.0061086423358634</v>
      </c>
      <c r="H35">
        <v>1.65</v>
      </c>
      <c r="I35">
        <v>445.80900000000003</v>
      </c>
      <c r="J35">
        <f t="shared" si="3"/>
        <v>1.6769508548214185E-2</v>
      </c>
      <c r="K35">
        <f t="shared" si="4"/>
        <v>-2.0832304914517858</v>
      </c>
    </row>
    <row r="36" spans="1:11" x14ac:dyDescent="0.35">
      <c r="A36">
        <v>1.7</v>
      </c>
      <c r="B36">
        <v>876.41</v>
      </c>
      <c r="C36">
        <f t="shared" si="0"/>
        <v>6.0703134307269056E-2</v>
      </c>
      <c r="D36">
        <v>1.7</v>
      </c>
      <c r="E36">
        <v>1413.0509999999999</v>
      </c>
      <c r="F36">
        <f t="shared" si="1"/>
        <v>5.2106128941974007E-2</v>
      </c>
      <c r="G36">
        <f t="shared" si="2"/>
        <v>-0.99789387105802607</v>
      </c>
      <c r="H36">
        <v>1.7</v>
      </c>
      <c r="I36">
        <v>623.73400000000004</v>
      </c>
      <c r="J36">
        <f t="shared" si="3"/>
        <v>2.3462318268163782E-2</v>
      </c>
      <c r="K36">
        <f t="shared" si="4"/>
        <v>-2.076537681731836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C56F7-147C-487D-B6B4-94BA036D2674}">
  <dimension ref="A1:K62"/>
  <sheetViews>
    <sheetView workbookViewId="0">
      <selection activeCell="M40" sqref="M40"/>
    </sheetView>
  </sheetViews>
  <sheetFormatPr defaultRowHeight="14.5" x14ac:dyDescent="0.35"/>
  <cols>
    <col min="1" max="1" width="11.36328125" customWidth="1"/>
    <col min="3" max="3" width="17.1796875" customWidth="1"/>
    <col min="4" max="4" width="10.08984375" customWidth="1"/>
    <col min="5" max="5" width="11" customWidth="1"/>
    <col min="6" max="6" width="21.81640625" customWidth="1"/>
    <col min="7" max="7" width="21.1796875" customWidth="1"/>
    <col min="8" max="8" width="10.36328125" customWidth="1"/>
    <col min="9" max="9" width="12.90625" customWidth="1"/>
    <col min="10" max="10" width="22.54296875" customWidth="1"/>
    <col min="11" max="11" width="22.90625" customWidth="1"/>
  </cols>
  <sheetData>
    <row r="1" spans="1:11" x14ac:dyDescent="0.35">
      <c r="A1" t="s">
        <v>3</v>
      </c>
      <c r="B1" t="s">
        <v>8</v>
      </c>
      <c r="C1" t="s">
        <v>7</v>
      </c>
      <c r="D1" t="s">
        <v>3</v>
      </c>
      <c r="E1" t="s">
        <v>6</v>
      </c>
      <c r="F1" t="s">
        <v>5</v>
      </c>
      <c r="G1" t="s">
        <v>4</v>
      </c>
      <c r="H1" t="s">
        <v>3</v>
      </c>
      <c r="I1" t="s">
        <v>2</v>
      </c>
      <c r="J1" t="s">
        <v>1</v>
      </c>
      <c r="K1" t="s">
        <v>0</v>
      </c>
    </row>
    <row r="2" spans="1:11" x14ac:dyDescent="0.35">
      <c r="A2">
        <v>0.5</v>
      </c>
      <c r="B2">
        <v>105.789</v>
      </c>
      <c r="C2">
        <f t="shared" ref="C2:C33" si="0">B2/44786.73</f>
        <v>2.3620612623426627E-3</v>
      </c>
      <c r="D2">
        <v>0.5</v>
      </c>
      <c r="E2">
        <v>18.79</v>
      </c>
      <c r="F2">
        <f t="shared" ref="F2:F33" si="1">E2/35986.76</f>
        <v>5.2213647463678298E-4</v>
      </c>
      <c r="G2">
        <f t="shared" ref="G2:G33" si="2">F2-1.05</f>
        <v>-1.0494778635253632</v>
      </c>
      <c r="H2">
        <v>0.5</v>
      </c>
      <c r="I2">
        <v>408.13099999999997</v>
      </c>
      <c r="J2">
        <f t="shared" ref="J2:J33" si="3">I2/58066.85</f>
        <v>7.0286402654871063E-3</v>
      </c>
      <c r="K2">
        <f t="shared" ref="K2:K33" si="4">J2-2.1</f>
        <v>-2.0929713597345132</v>
      </c>
    </row>
    <row r="3" spans="1:11" x14ac:dyDescent="0.35">
      <c r="A3">
        <v>0.55000000000000004</v>
      </c>
      <c r="B3">
        <v>75.638000000000005</v>
      </c>
      <c r="C3">
        <f t="shared" si="0"/>
        <v>1.6888484602470418E-3</v>
      </c>
      <c r="D3">
        <v>0.55000000000000004</v>
      </c>
      <c r="E3">
        <v>62.506999999999998</v>
      </c>
      <c r="F3">
        <f t="shared" si="1"/>
        <v>1.7369443650942734E-3</v>
      </c>
      <c r="G3">
        <f t="shared" si="2"/>
        <v>-1.0482630556349057</v>
      </c>
      <c r="H3">
        <v>0.55000000000000004</v>
      </c>
      <c r="I3">
        <v>241.351</v>
      </c>
      <c r="J3">
        <f t="shared" si="3"/>
        <v>4.1564334900205538E-3</v>
      </c>
      <c r="K3">
        <f t="shared" si="4"/>
        <v>-2.0958435665099797</v>
      </c>
    </row>
    <row r="4" spans="1:11" x14ac:dyDescent="0.35">
      <c r="A4">
        <v>0.6</v>
      </c>
      <c r="B4">
        <v>109.057</v>
      </c>
      <c r="C4">
        <f t="shared" si="0"/>
        <v>2.4350293044390603E-3</v>
      </c>
      <c r="D4">
        <v>0.6</v>
      </c>
      <c r="E4">
        <v>91.646000000000001</v>
      </c>
      <c r="F4">
        <f t="shared" si="1"/>
        <v>2.5466588267462811E-3</v>
      </c>
      <c r="G4">
        <f t="shared" si="2"/>
        <v>-1.0474533411732538</v>
      </c>
      <c r="H4">
        <v>0.6</v>
      </c>
      <c r="I4">
        <v>568.30700000000002</v>
      </c>
      <c r="J4">
        <f t="shared" si="3"/>
        <v>9.7871160567518309E-3</v>
      </c>
      <c r="K4">
        <f t="shared" si="4"/>
        <v>-2.0902128839432481</v>
      </c>
    </row>
    <row r="5" spans="1:11" x14ac:dyDescent="0.35">
      <c r="A5">
        <v>0.65</v>
      </c>
      <c r="B5">
        <v>227.23599999999999</v>
      </c>
      <c r="C5">
        <f t="shared" si="0"/>
        <v>5.0737350103479302E-3</v>
      </c>
      <c r="D5">
        <v>0.65</v>
      </c>
      <c r="E5">
        <v>63.932000000000002</v>
      </c>
      <c r="F5">
        <f t="shared" si="1"/>
        <v>1.7765422616540082E-3</v>
      </c>
      <c r="G5">
        <f t="shared" si="2"/>
        <v>-1.048223457738346</v>
      </c>
      <c r="H5">
        <v>0.65</v>
      </c>
      <c r="I5">
        <v>691.77700000000004</v>
      </c>
      <c r="J5">
        <f t="shared" si="3"/>
        <v>1.1913458367381734E-2</v>
      </c>
      <c r="K5">
        <f t="shared" si="4"/>
        <v>-2.0880865416326184</v>
      </c>
    </row>
    <row r="6" spans="1:11" x14ac:dyDescent="0.35">
      <c r="A6">
        <v>0.7</v>
      </c>
      <c r="B6">
        <v>424.29599999999999</v>
      </c>
      <c r="C6">
        <f t="shared" si="0"/>
        <v>9.4736990175438122E-3</v>
      </c>
      <c r="D6">
        <v>0.7</v>
      </c>
      <c r="E6">
        <v>55.417999999999999</v>
      </c>
      <c r="F6">
        <f t="shared" si="1"/>
        <v>1.5399552502086877E-3</v>
      </c>
      <c r="G6">
        <f t="shared" si="2"/>
        <v>-1.0484600447497914</v>
      </c>
      <c r="H6">
        <v>0.7</v>
      </c>
      <c r="I6">
        <v>452.14699999999999</v>
      </c>
      <c r="J6">
        <f t="shared" si="3"/>
        <v>7.7866631305125045E-3</v>
      </c>
      <c r="K6">
        <f t="shared" si="4"/>
        <v>-2.0922133368694875</v>
      </c>
    </row>
    <row r="7" spans="1:11" x14ac:dyDescent="0.35">
      <c r="A7">
        <v>0.75</v>
      </c>
      <c r="B7">
        <v>852.12400000000002</v>
      </c>
      <c r="C7">
        <f t="shared" si="0"/>
        <v>1.9026260680339913E-2</v>
      </c>
      <c r="D7">
        <v>0.75</v>
      </c>
      <c r="E7">
        <v>285.33199999999999</v>
      </c>
      <c r="F7">
        <f t="shared" si="1"/>
        <v>7.9288049271454275E-3</v>
      </c>
      <c r="G7">
        <f t="shared" si="2"/>
        <v>-1.0420711950728547</v>
      </c>
      <c r="H7">
        <v>0.75</v>
      </c>
      <c r="I7">
        <v>356.97199999999998</v>
      </c>
      <c r="J7">
        <f t="shared" si="3"/>
        <v>6.1476040115832006E-3</v>
      </c>
      <c r="K7">
        <f t="shared" si="4"/>
        <v>-2.0938523959884168</v>
      </c>
    </row>
    <row r="8" spans="1:11" x14ac:dyDescent="0.35">
      <c r="A8">
        <v>0.8</v>
      </c>
      <c r="B8">
        <v>1453.027</v>
      </c>
      <c r="C8">
        <f t="shared" si="0"/>
        <v>3.244324825679392E-2</v>
      </c>
      <c r="D8">
        <v>0.8</v>
      </c>
      <c r="E8">
        <v>937.64099999999996</v>
      </c>
      <c r="F8">
        <f t="shared" si="1"/>
        <v>2.605516584432719E-2</v>
      </c>
      <c r="G8">
        <f t="shared" si="2"/>
        <v>-1.0239448341556729</v>
      </c>
      <c r="H8">
        <v>0.8</v>
      </c>
      <c r="I8">
        <v>1365.2449999999999</v>
      </c>
      <c r="J8">
        <f t="shared" si="3"/>
        <v>2.35116077417666E-2</v>
      </c>
      <c r="K8">
        <f t="shared" si="4"/>
        <v>-2.0764883922582333</v>
      </c>
    </row>
    <row r="9" spans="1:11" x14ac:dyDescent="0.35">
      <c r="A9">
        <v>0.85</v>
      </c>
      <c r="B9">
        <v>1651.3330000000001</v>
      </c>
      <c r="C9">
        <f t="shared" si="0"/>
        <v>3.6871033004642222E-2</v>
      </c>
      <c r="D9">
        <v>0.85</v>
      </c>
      <c r="E9">
        <v>1542.0360000000001</v>
      </c>
      <c r="F9">
        <f t="shared" si="1"/>
        <v>4.2850092645183947E-2</v>
      </c>
      <c r="G9">
        <f t="shared" si="2"/>
        <v>-1.007149907354816</v>
      </c>
      <c r="H9">
        <v>0.85</v>
      </c>
      <c r="I9">
        <v>2317.8029999999999</v>
      </c>
      <c r="J9">
        <f t="shared" si="3"/>
        <v>3.9916113927309642E-2</v>
      </c>
      <c r="K9">
        <f t="shared" si="4"/>
        <v>-2.0600838860726904</v>
      </c>
    </row>
    <row r="10" spans="1:11" x14ac:dyDescent="0.35">
      <c r="A10">
        <v>0.9</v>
      </c>
      <c r="B10">
        <v>1312.8440000000001</v>
      </c>
      <c r="C10">
        <f t="shared" si="0"/>
        <v>2.9313236309058507E-2</v>
      </c>
      <c r="D10">
        <v>0.9</v>
      </c>
      <c r="E10">
        <v>1574.8969999999999</v>
      </c>
      <c r="F10">
        <f t="shared" si="1"/>
        <v>4.3763234033850226E-2</v>
      </c>
      <c r="G10">
        <f t="shared" si="2"/>
        <v>-1.0062367659661497</v>
      </c>
      <c r="H10">
        <v>0.9</v>
      </c>
      <c r="I10">
        <v>1636.7860000000001</v>
      </c>
      <c r="J10">
        <f t="shared" si="3"/>
        <v>2.8187959222861238E-2</v>
      </c>
      <c r="K10">
        <f t="shared" si="4"/>
        <v>-2.071812040777139</v>
      </c>
    </row>
    <row r="11" spans="1:11" x14ac:dyDescent="0.35">
      <c r="A11">
        <v>0.95</v>
      </c>
      <c r="B11">
        <v>918.29899999999998</v>
      </c>
      <c r="C11">
        <f t="shared" si="0"/>
        <v>2.050381887670745E-2</v>
      </c>
      <c r="D11">
        <v>0.95</v>
      </c>
      <c r="E11">
        <v>1424.1590000000001</v>
      </c>
      <c r="F11">
        <f t="shared" si="1"/>
        <v>3.9574526853765106E-2</v>
      </c>
      <c r="G11">
        <f t="shared" si="2"/>
        <v>-1.010425473146235</v>
      </c>
      <c r="H11">
        <v>0.95</v>
      </c>
      <c r="I11">
        <v>718.68700000000001</v>
      </c>
      <c r="J11">
        <f t="shared" si="3"/>
        <v>1.2376889740015173E-2</v>
      </c>
      <c r="K11">
        <f t="shared" si="4"/>
        <v>-2.0876231102599849</v>
      </c>
    </row>
    <row r="12" spans="1:11" x14ac:dyDescent="0.35">
      <c r="A12">
        <v>1</v>
      </c>
      <c r="B12">
        <v>836.32600000000002</v>
      </c>
      <c r="C12">
        <f t="shared" si="0"/>
        <v>1.8673522268761303E-2</v>
      </c>
      <c r="D12">
        <v>1</v>
      </c>
      <c r="E12">
        <v>1492.1849999999999</v>
      </c>
      <c r="F12">
        <f t="shared" si="1"/>
        <v>4.1464833177535292E-2</v>
      </c>
      <c r="G12">
        <f t="shared" si="2"/>
        <v>-1.0085351668224647</v>
      </c>
      <c r="H12">
        <v>1</v>
      </c>
      <c r="I12">
        <v>608.37900000000002</v>
      </c>
      <c r="J12">
        <f t="shared" si="3"/>
        <v>1.0477217207408358E-2</v>
      </c>
      <c r="K12">
        <f t="shared" si="4"/>
        <v>-2.0895227827925917</v>
      </c>
    </row>
    <row r="13" spans="1:11" x14ac:dyDescent="0.35">
      <c r="A13">
        <v>1.05</v>
      </c>
      <c r="B13">
        <v>988.78200000000004</v>
      </c>
      <c r="C13">
        <f t="shared" si="0"/>
        <v>2.2077566279118836E-2</v>
      </c>
      <c r="D13">
        <v>1.05</v>
      </c>
      <c r="E13">
        <v>1042.0050000000001</v>
      </c>
      <c r="F13">
        <f t="shared" si="1"/>
        <v>2.8955232424369409E-2</v>
      </c>
      <c r="G13">
        <f t="shared" si="2"/>
        <v>-1.0210447675756307</v>
      </c>
      <c r="H13">
        <v>1.05</v>
      </c>
      <c r="I13">
        <v>803.78700000000003</v>
      </c>
      <c r="J13">
        <f t="shared" si="3"/>
        <v>1.3842441944069637E-2</v>
      </c>
      <c r="K13">
        <f t="shared" si="4"/>
        <v>-2.0861575580559304</v>
      </c>
    </row>
    <row r="14" spans="1:11" x14ac:dyDescent="0.35">
      <c r="A14">
        <v>1.1000000000000001</v>
      </c>
      <c r="B14">
        <v>2064.1550000000002</v>
      </c>
      <c r="C14">
        <f t="shared" si="0"/>
        <v>4.6088540065327387E-2</v>
      </c>
      <c r="D14">
        <v>1.1000000000000001</v>
      </c>
      <c r="E14">
        <v>305.16199999999998</v>
      </c>
      <c r="F14">
        <f t="shared" si="1"/>
        <v>8.47984091927142E-3</v>
      </c>
      <c r="G14">
        <f t="shared" si="2"/>
        <v>-1.0415201590807286</v>
      </c>
      <c r="H14">
        <v>1.1000000000000001</v>
      </c>
      <c r="I14">
        <v>546.08699999999999</v>
      </c>
      <c r="J14">
        <f t="shared" si="3"/>
        <v>9.4044536598765043E-3</v>
      </c>
      <c r="K14">
        <f t="shared" si="4"/>
        <v>-2.0905955463401238</v>
      </c>
    </row>
    <row r="15" spans="1:11" x14ac:dyDescent="0.35">
      <c r="A15">
        <v>1.1499999999999999</v>
      </c>
      <c r="B15">
        <v>4370.0839999999998</v>
      </c>
      <c r="C15">
        <f t="shared" si="0"/>
        <v>9.757542021933728E-2</v>
      </c>
      <c r="D15">
        <v>1.1499999999999999</v>
      </c>
      <c r="E15">
        <v>235.05600000000001</v>
      </c>
      <c r="F15">
        <f t="shared" si="1"/>
        <v>6.5317355605228142E-3</v>
      </c>
      <c r="G15">
        <f t="shared" si="2"/>
        <v>-1.0434682644394773</v>
      </c>
      <c r="H15">
        <v>1.1499999999999999</v>
      </c>
      <c r="I15">
        <v>794.89499999999998</v>
      </c>
      <c r="J15">
        <f t="shared" si="3"/>
        <v>1.3689308099199457E-2</v>
      </c>
      <c r="K15">
        <f t="shared" si="4"/>
        <v>-2.0863106919008008</v>
      </c>
    </row>
    <row r="16" spans="1:11" x14ac:dyDescent="0.35">
      <c r="A16">
        <v>1.2</v>
      </c>
      <c r="B16">
        <v>6685.8710000000001</v>
      </c>
      <c r="C16">
        <f t="shared" si="0"/>
        <v>0.14928241021391828</v>
      </c>
      <c r="D16">
        <v>1.2</v>
      </c>
      <c r="E16">
        <v>2283.277</v>
      </c>
      <c r="F16">
        <f t="shared" si="1"/>
        <v>6.3447695763664186E-2</v>
      </c>
      <c r="G16">
        <f t="shared" si="2"/>
        <v>-0.98655230423633589</v>
      </c>
      <c r="H16">
        <v>1.2</v>
      </c>
      <c r="I16">
        <v>4718.3689999999997</v>
      </c>
      <c r="J16">
        <f t="shared" si="3"/>
        <v>8.1257533343034788E-2</v>
      </c>
      <c r="K16">
        <f t="shared" si="4"/>
        <v>-2.0187424666569651</v>
      </c>
    </row>
    <row r="17" spans="1:11" x14ac:dyDescent="0.35">
      <c r="A17">
        <v>1.25</v>
      </c>
      <c r="B17">
        <v>7810.5280000000002</v>
      </c>
      <c r="C17">
        <f t="shared" si="0"/>
        <v>0.17439379923472867</v>
      </c>
      <c r="D17">
        <v>1.25</v>
      </c>
      <c r="E17">
        <v>7803.9459999999999</v>
      </c>
      <c r="F17">
        <f t="shared" si="1"/>
        <v>0.21685603260754788</v>
      </c>
      <c r="G17">
        <f t="shared" si="2"/>
        <v>-0.83314396739245211</v>
      </c>
      <c r="H17">
        <v>1.25</v>
      </c>
      <c r="I17">
        <v>14418.832</v>
      </c>
      <c r="J17">
        <f t="shared" si="3"/>
        <v>0.2483143480316222</v>
      </c>
      <c r="K17">
        <f t="shared" si="4"/>
        <v>-1.851685651968378</v>
      </c>
    </row>
    <row r="18" spans="1:11" x14ac:dyDescent="0.35">
      <c r="A18">
        <v>1.3</v>
      </c>
      <c r="B18">
        <v>8041.8389999999999</v>
      </c>
      <c r="C18">
        <f t="shared" si="0"/>
        <v>0.17955852101727451</v>
      </c>
      <c r="D18">
        <v>1.3</v>
      </c>
      <c r="E18">
        <v>14077.210999999999</v>
      </c>
      <c r="F18">
        <f t="shared" si="1"/>
        <v>0.39117750528249828</v>
      </c>
      <c r="G18">
        <f t="shared" si="2"/>
        <v>-0.65882249471750176</v>
      </c>
      <c r="H18">
        <v>1.3</v>
      </c>
      <c r="I18">
        <v>18224.278999999999</v>
      </c>
      <c r="J18">
        <f t="shared" si="3"/>
        <v>0.31384996775268503</v>
      </c>
      <c r="K18">
        <f t="shared" si="4"/>
        <v>-1.7861500322473152</v>
      </c>
    </row>
    <row r="19" spans="1:11" x14ac:dyDescent="0.35">
      <c r="A19">
        <v>1.35</v>
      </c>
      <c r="B19">
        <v>10025.574000000001</v>
      </c>
      <c r="C19">
        <f t="shared" si="0"/>
        <v>0.22385143992428114</v>
      </c>
      <c r="D19">
        <v>1.35</v>
      </c>
      <c r="E19">
        <v>14499.911</v>
      </c>
      <c r="F19">
        <f t="shared" si="1"/>
        <v>0.40292349186200699</v>
      </c>
      <c r="G19">
        <f t="shared" si="2"/>
        <v>-0.647076508137993</v>
      </c>
      <c r="H19">
        <v>1.35</v>
      </c>
      <c r="I19">
        <v>10899.367</v>
      </c>
      <c r="J19">
        <f t="shared" si="3"/>
        <v>0.18770377590656287</v>
      </c>
      <c r="K19">
        <f t="shared" si="4"/>
        <v>-1.9122962240934371</v>
      </c>
    </row>
    <row r="20" spans="1:11" x14ac:dyDescent="0.35">
      <c r="A20">
        <v>1.4</v>
      </c>
      <c r="B20">
        <v>14345.874</v>
      </c>
      <c r="C20">
        <f t="shared" si="0"/>
        <v>0.32031528088788797</v>
      </c>
      <c r="D20">
        <v>1.4</v>
      </c>
      <c r="E20">
        <v>8337.8829999999998</v>
      </c>
      <c r="F20">
        <f t="shared" si="1"/>
        <v>0.23169307267450584</v>
      </c>
      <c r="G20">
        <f t="shared" si="2"/>
        <v>-0.81830692732549415</v>
      </c>
      <c r="H20">
        <v>1.4</v>
      </c>
      <c r="I20">
        <v>5606.0010000000002</v>
      </c>
      <c r="J20">
        <f t="shared" si="3"/>
        <v>9.654391447099335E-2</v>
      </c>
      <c r="K20">
        <f t="shared" si="4"/>
        <v>-2.0034560855290069</v>
      </c>
    </row>
    <row r="21" spans="1:11" x14ac:dyDescent="0.35">
      <c r="A21">
        <v>1.45</v>
      </c>
      <c r="B21">
        <v>19970.828000000001</v>
      </c>
      <c r="C21">
        <f t="shared" si="0"/>
        <v>0.44590949149446724</v>
      </c>
      <c r="D21">
        <v>1.45</v>
      </c>
      <c r="E21">
        <v>3459.1329999999998</v>
      </c>
      <c r="F21">
        <f t="shared" si="1"/>
        <v>9.6122379452887666E-2</v>
      </c>
      <c r="G21">
        <f t="shared" si="2"/>
        <v>-0.95387762054711234</v>
      </c>
      <c r="H21">
        <v>1.45</v>
      </c>
      <c r="I21">
        <v>7416.7030000000004</v>
      </c>
      <c r="J21">
        <f t="shared" si="3"/>
        <v>0.12772697330748956</v>
      </c>
      <c r="K21">
        <f t="shared" si="4"/>
        <v>-1.9722730266925106</v>
      </c>
    </row>
    <row r="22" spans="1:11" x14ac:dyDescent="0.35">
      <c r="A22">
        <v>1.5</v>
      </c>
      <c r="B22">
        <v>28477.828000000001</v>
      </c>
      <c r="C22">
        <f t="shared" si="0"/>
        <v>0.63585414697612441</v>
      </c>
      <c r="D22">
        <v>1.5</v>
      </c>
      <c r="E22">
        <v>5682.0069999999996</v>
      </c>
      <c r="F22">
        <f t="shared" si="1"/>
        <v>0.15789159679837805</v>
      </c>
      <c r="G22">
        <f t="shared" si="2"/>
        <v>-0.89210840320162199</v>
      </c>
      <c r="H22">
        <v>1.5</v>
      </c>
      <c r="I22">
        <v>16628.493999999999</v>
      </c>
      <c r="J22">
        <f t="shared" si="3"/>
        <v>0.28636810848186184</v>
      </c>
      <c r="K22">
        <f t="shared" si="4"/>
        <v>-1.8136318915181382</v>
      </c>
    </row>
    <row r="23" spans="1:11" x14ac:dyDescent="0.35">
      <c r="A23">
        <v>1.55</v>
      </c>
      <c r="B23">
        <v>39146.362999999998</v>
      </c>
      <c r="C23">
        <f t="shared" si="0"/>
        <v>0.87406164727811109</v>
      </c>
      <c r="D23">
        <v>1.55</v>
      </c>
      <c r="E23">
        <v>16926.34</v>
      </c>
      <c r="F23">
        <f t="shared" si="1"/>
        <v>0.47034909505607059</v>
      </c>
      <c r="G23">
        <f t="shared" si="2"/>
        <v>-0.57965090494392946</v>
      </c>
      <c r="H23">
        <v>1.55</v>
      </c>
      <c r="I23">
        <v>34375.050999999999</v>
      </c>
      <c r="J23">
        <f t="shared" si="3"/>
        <v>0.59199097247396748</v>
      </c>
      <c r="K23">
        <f t="shared" si="4"/>
        <v>-1.5080090275260325</v>
      </c>
    </row>
    <row r="24" spans="1:11" x14ac:dyDescent="0.35">
      <c r="A24">
        <v>1.6</v>
      </c>
      <c r="B24">
        <v>44786.733999999997</v>
      </c>
      <c r="C24">
        <f t="shared" si="0"/>
        <v>1.000000089312169</v>
      </c>
      <c r="D24">
        <v>1.6</v>
      </c>
      <c r="E24">
        <v>31154.043000000001</v>
      </c>
      <c r="F24">
        <f t="shared" si="1"/>
        <v>0.86570847167124798</v>
      </c>
      <c r="G24">
        <f t="shared" si="2"/>
        <v>-0.18429152832875206</v>
      </c>
      <c r="H24">
        <v>1.6</v>
      </c>
      <c r="I24">
        <v>54364.241999999998</v>
      </c>
      <c r="J24">
        <f t="shared" si="3"/>
        <v>0.93623542520388137</v>
      </c>
      <c r="K24">
        <f t="shared" si="4"/>
        <v>-1.1637645747961187</v>
      </c>
    </row>
    <row r="25" spans="1:11" x14ac:dyDescent="0.35">
      <c r="A25">
        <v>1.65</v>
      </c>
      <c r="B25">
        <v>43722.891000000003</v>
      </c>
      <c r="C25">
        <f t="shared" si="0"/>
        <v>0.97624655785318548</v>
      </c>
      <c r="D25">
        <v>1.65</v>
      </c>
      <c r="E25">
        <v>33374.531000000003</v>
      </c>
      <c r="F25">
        <f t="shared" si="1"/>
        <v>0.92741138685449875</v>
      </c>
      <c r="G25">
        <f t="shared" si="2"/>
        <v>-0.12258861314550129</v>
      </c>
      <c r="H25">
        <v>1.65</v>
      </c>
      <c r="I25">
        <v>58066.847999999998</v>
      </c>
      <c r="J25">
        <f t="shared" si="3"/>
        <v>0.99999996555693993</v>
      </c>
      <c r="K25">
        <f t="shared" si="4"/>
        <v>-1.10000003444306</v>
      </c>
    </row>
    <row r="26" spans="1:11" x14ac:dyDescent="0.35">
      <c r="A26">
        <v>1.7</v>
      </c>
      <c r="B26">
        <v>39959.612999999998</v>
      </c>
      <c r="C26">
        <f t="shared" si="0"/>
        <v>0.89221992764374614</v>
      </c>
      <c r="D26">
        <v>1.7</v>
      </c>
      <c r="E26">
        <v>23055.025000000001</v>
      </c>
      <c r="F26">
        <f t="shared" si="1"/>
        <v>0.64065297904006924</v>
      </c>
      <c r="G26">
        <f t="shared" si="2"/>
        <v>-0.40934702095993081</v>
      </c>
      <c r="H26">
        <v>1.7</v>
      </c>
      <c r="I26">
        <v>37134.445</v>
      </c>
      <c r="J26">
        <f t="shared" si="3"/>
        <v>0.63951195906097891</v>
      </c>
      <c r="K26">
        <f t="shared" si="4"/>
        <v>-1.4604880409390213</v>
      </c>
    </row>
    <row r="27" spans="1:11" x14ac:dyDescent="0.35">
      <c r="A27">
        <v>1.75</v>
      </c>
      <c r="B27">
        <v>32102.815999999999</v>
      </c>
      <c r="C27">
        <f t="shared" si="0"/>
        <v>0.716793032221821</v>
      </c>
      <c r="D27">
        <v>1.75</v>
      </c>
      <c r="E27">
        <v>12825.725</v>
      </c>
      <c r="F27">
        <f t="shared" si="1"/>
        <v>0.35640121533586239</v>
      </c>
      <c r="G27">
        <f t="shared" si="2"/>
        <v>-0.6935987846641376</v>
      </c>
      <c r="H27">
        <v>1.75</v>
      </c>
      <c r="I27">
        <v>12709.353999999999</v>
      </c>
      <c r="J27">
        <f t="shared" si="3"/>
        <v>0.21887452134910021</v>
      </c>
      <c r="K27">
        <f t="shared" si="4"/>
        <v>-1.8811254786509</v>
      </c>
    </row>
    <row r="28" spans="1:11" x14ac:dyDescent="0.35">
      <c r="A28">
        <v>1.8</v>
      </c>
      <c r="B28">
        <v>21175.879000000001</v>
      </c>
      <c r="C28">
        <f t="shared" si="0"/>
        <v>0.47281592114449972</v>
      </c>
      <c r="D28">
        <v>1.8</v>
      </c>
      <c r="E28">
        <v>6869.5640000000003</v>
      </c>
      <c r="F28">
        <f t="shared" si="1"/>
        <v>0.19089142784735275</v>
      </c>
      <c r="G28">
        <f t="shared" si="2"/>
        <v>-0.85910857215264724</v>
      </c>
      <c r="H28">
        <v>1.8</v>
      </c>
      <c r="I28">
        <v>2874.049</v>
      </c>
      <c r="J28">
        <f t="shared" si="3"/>
        <v>4.949552111058203E-2</v>
      </c>
      <c r="K28">
        <f t="shared" si="4"/>
        <v>-2.050504478889418</v>
      </c>
    </row>
    <row r="29" spans="1:11" x14ac:dyDescent="0.35">
      <c r="A29">
        <v>1.85</v>
      </c>
      <c r="B29">
        <v>14314.905000000001</v>
      </c>
      <c r="C29">
        <f t="shared" si="0"/>
        <v>0.31962380374722599</v>
      </c>
      <c r="D29">
        <v>1.85</v>
      </c>
      <c r="E29">
        <v>4268.0280000000002</v>
      </c>
      <c r="F29">
        <f t="shared" si="1"/>
        <v>0.1185999517600362</v>
      </c>
      <c r="G29">
        <f t="shared" si="2"/>
        <v>-0.93140004823996381</v>
      </c>
      <c r="H29">
        <v>1.85</v>
      </c>
      <c r="I29">
        <v>3023.0990000000002</v>
      </c>
      <c r="J29">
        <f t="shared" si="3"/>
        <v>5.2062390158928891E-2</v>
      </c>
      <c r="K29">
        <f t="shared" si="4"/>
        <v>-2.0479376098410711</v>
      </c>
    </row>
    <row r="30" spans="1:11" x14ac:dyDescent="0.35">
      <c r="A30">
        <v>1.9</v>
      </c>
      <c r="B30">
        <v>12875.213</v>
      </c>
      <c r="C30">
        <f t="shared" si="0"/>
        <v>0.28747829993393131</v>
      </c>
      <c r="D30">
        <v>1.9</v>
      </c>
      <c r="E30">
        <v>6282.8549999999996</v>
      </c>
      <c r="F30">
        <f t="shared" si="1"/>
        <v>0.17458795957179804</v>
      </c>
      <c r="G30">
        <f t="shared" si="2"/>
        <v>-0.87541204042820198</v>
      </c>
      <c r="H30">
        <v>1.9</v>
      </c>
      <c r="I30">
        <v>5532.567</v>
      </c>
      <c r="J30">
        <f t="shared" si="3"/>
        <v>9.5279268636063438E-2</v>
      </c>
      <c r="K30">
        <f t="shared" si="4"/>
        <v>-2.0047207313639368</v>
      </c>
    </row>
    <row r="31" spans="1:11" x14ac:dyDescent="0.35">
      <c r="A31">
        <v>1.95</v>
      </c>
      <c r="B31">
        <v>12907.172</v>
      </c>
      <c r="C31">
        <f t="shared" si="0"/>
        <v>0.28819188183642785</v>
      </c>
      <c r="D31">
        <v>1.95</v>
      </c>
      <c r="E31">
        <v>11648.721</v>
      </c>
      <c r="F31">
        <f t="shared" si="1"/>
        <v>0.32369463102541041</v>
      </c>
      <c r="G31">
        <f t="shared" si="2"/>
        <v>-0.72630536897458964</v>
      </c>
      <c r="H31">
        <v>1.95</v>
      </c>
      <c r="I31">
        <v>10267.103999999999</v>
      </c>
      <c r="J31">
        <f t="shared" si="3"/>
        <v>0.17681523967633855</v>
      </c>
      <c r="K31">
        <f t="shared" si="4"/>
        <v>-1.9231847603236616</v>
      </c>
    </row>
    <row r="32" spans="1:11" x14ac:dyDescent="0.35">
      <c r="A32">
        <v>2</v>
      </c>
      <c r="B32">
        <v>13404.453</v>
      </c>
      <c r="C32">
        <f t="shared" si="0"/>
        <v>0.29929519301811047</v>
      </c>
      <c r="D32">
        <v>2</v>
      </c>
      <c r="E32">
        <v>15281.934999999999</v>
      </c>
      <c r="F32">
        <f t="shared" si="1"/>
        <v>0.42465437288602803</v>
      </c>
      <c r="G32">
        <f t="shared" si="2"/>
        <v>-0.62534562711397201</v>
      </c>
      <c r="H32">
        <v>2</v>
      </c>
      <c r="I32">
        <v>19255.521000000001</v>
      </c>
      <c r="J32">
        <f t="shared" si="3"/>
        <v>0.33160953280572308</v>
      </c>
      <c r="K32">
        <f t="shared" si="4"/>
        <v>-1.7683904671942769</v>
      </c>
    </row>
    <row r="33" spans="1:11" x14ac:dyDescent="0.35">
      <c r="A33">
        <v>2.0499999999999998</v>
      </c>
      <c r="B33">
        <v>14250.727000000001</v>
      </c>
      <c r="C33">
        <f t="shared" si="0"/>
        <v>0.31819083465124604</v>
      </c>
      <c r="D33">
        <v>2.0499999999999998</v>
      </c>
      <c r="E33">
        <v>14803.594999999999</v>
      </c>
      <c r="F33">
        <f t="shared" si="1"/>
        <v>0.41136226212084664</v>
      </c>
      <c r="G33">
        <f t="shared" si="2"/>
        <v>-0.63863773787915346</v>
      </c>
      <c r="H33">
        <v>2.0499999999999998</v>
      </c>
      <c r="I33">
        <v>24376.238000000001</v>
      </c>
      <c r="J33">
        <f t="shared" si="3"/>
        <v>0.41979611430618335</v>
      </c>
      <c r="K33">
        <f t="shared" si="4"/>
        <v>-1.6802038856938166</v>
      </c>
    </row>
    <row r="34" spans="1:11" x14ac:dyDescent="0.35">
      <c r="A34">
        <v>2.1</v>
      </c>
      <c r="B34">
        <v>13998.239</v>
      </c>
      <c r="C34">
        <f t="shared" ref="C34:C65" si="5">B34/44786.73</f>
        <v>0.31255327191782029</v>
      </c>
      <c r="D34">
        <v>2.1</v>
      </c>
      <c r="E34">
        <v>11094.545</v>
      </c>
      <c r="F34">
        <f t="shared" ref="F34:F65" si="6">E34/35986.76</f>
        <v>0.30829518967531389</v>
      </c>
      <c r="G34">
        <f t="shared" ref="G34:G65" si="7">F34-1.05</f>
        <v>-0.74170481032468616</v>
      </c>
      <c r="H34">
        <v>2.1</v>
      </c>
      <c r="I34">
        <v>16268.338</v>
      </c>
      <c r="J34">
        <f t="shared" ref="J34:J65" si="8">I34/58066.85</f>
        <v>0.28016567111871921</v>
      </c>
      <c r="K34">
        <f t="shared" ref="K34:K65" si="9">J34-2.1</f>
        <v>-1.8198343288812808</v>
      </c>
    </row>
    <row r="35" spans="1:11" x14ac:dyDescent="0.35">
      <c r="A35">
        <v>2.15</v>
      </c>
      <c r="B35">
        <v>12280.735000000001</v>
      </c>
      <c r="C35">
        <f t="shared" si="5"/>
        <v>0.27420477002897958</v>
      </c>
      <c r="D35">
        <v>2.15</v>
      </c>
      <c r="E35">
        <v>5999.8069999999998</v>
      </c>
      <c r="F35">
        <f t="shared" si="6"/>
        <v>0.16672262243113856</v>
      </c>
      <c r="G35">
        <f t="shared" si="7"/>
        <v>-0.88327737756886149</v>
      </c>
      <c r="H35">
        <v>2.15</v>
      </c>
      <c r="I35">
        <v>5276.2120000000004</v>
      </c>
      <c r="J35">
        <f t="shared" si="8"/>
        <v>9.0864443309736975E-2</v>
      </c>
      <c r="K35">
        <f t="shared" si="9"/>
        <v>-2.0091355566902633</v>
      </c>
    </row>
    <row r="36" spans="1:11" x14ac:dyDescent="0.35">
      <c r="A36">
        <v>2.2000000000000002</v>
      </c>
      <c r="B36">
        <v>11221.657999999999</v>
      </c>
      <c r="C36">
        <f t="shared" si="5"/>
        <v>0.25055765401939367</v>
      </c>
      <c r="D36">
        <v>2.2000000000000002</v>
      </c>
      <c r="E36">
        <v>3321.7179999999998</v>
      </c>
      <c r="F36">
        <f t="shared" si="6"/>
        <v>9.230389176463788E-2</v>
      </c>
      <c r="G36">
        <f t="shared" si="7"/>
        <v>-0.95769610823536211</v>
      </c>
      <c r="H36">
        <v>2.2000000000000002</v>
      </c>
      <c r="I36">
        <v>1577.55</v>
      </c>
      <c r="J36">
        <f t="shared" si="8"/>
        <v>2.7167824671047249E-2</v>
      </c>
      <c r="K36">
        <f t="shared" si="9"/>
        <v>-2.0728321753289527</v>
      </c>
    </row>
    <row r="37" spans="1:11" x14ac:dyDescent="0.35">
      <c r="A37">
        <v>2.25</v>
      </c>
      <c r="B37">
        <v>14261.298000000001</v>
      </c>
      <c r="C37">
        <f t="shared" si="5"/>
        <v>0.31842686438594647</v>
      </c>
      <c r="D37">
        <v>2.25</v>
      </c>
      <c r="E37">
        <v>4629.4049999999997</v>
      </c>
      <c r="F37">
        <f t="shared" si="6"/>
        <v>0.12864189496359216</v>
      </c>
      <c r="G37">
        <f t="shared" si="7"/>
        <v>-0.92135810503640792</v>
      </c>
      <c r="H37">
        <v>2.25</v>
      </c>
      <c r="I37">
        <v>1161.1289999999999</v>
      </c>
      <c r="J37">
        <f t="shared" si="8"/>
        <v>1.9996417921757423E-2</v>
      </c>
      <c r="K37">
        <f t="shared" si="9"/>
        <v>-2.0800035820782425</v>
      </c>
    </row>
    <row r="38" spans="1:11" x14ac:dyDescent="0.35">
      <c r="A38">
        <v>2.2999999999999998</v>
      </c>
      <c r="B38">
        <v>20374.976999999999</v>
      </c>
      <c r="C38">
        <f t="shared" si="5"/>
        <v>0.45493334744465597</v>
      </c>
      <c r="D38">
        <v>2.2999999999999998</v>
      </c>
      <c r="E38">
        <v>9780.8359999999993</v>
      </c>
      <c r="F38">
        <f t="shared" si="6"/>
        <v>0.27178984715489807</v>
      </c>
      <c r="G38">
        <f t="shared" si="7"/>
        <v>-0.77821015284510198</v>
      </c>
      <c r="H38">
        <v>2.2999999999999998</v>
      </c>
      <c r="I38">
        <v>6055.0770000000002</v>
      </c>
      <c r="J38">
        <f t="shared" si="8"/>
        <v>0.1042776902828378</v>
      </c>
      <c r="K38">
        <f t="shared" si="9"/>
        <v>-1.9957223097171624</v>
      </c>
    </row>
    <row r="39" spans="1:11" x14ac:dyDescent="0.35">
      <c r="A39">
        <v>2.35</v>
      </c>
      <c r="B39">
        <v>25071.923999999999</v>
      </c>
      <c r="C39">
        <f t="shared" si="5"/>
        <v>0.55980697854029526</v>
      </c>
      <c r="D39">
        <v>2.35</v>
      </c>
      <c r="E39">
        <v>19738.063999999998</v>
      </c>
      <c r="F39">
        <f t="shared" si="6"/>
        <v>0.54848127477994679</v>
      </c>
      <c r="G39">
        <f t="shared" si="7"/>
        <v>-0.50151872522005325</v>
      </c>
      <c r="H39">
        <v>2.35</v>
      </c>
      <c r="I39">
        <v>26886.085999999999</v>
      </c>
      <c r="J39">
        <f t="shared" si="8"/>
        <v>0.46301953696472253</v>
      </c>
      <c r="K39">
        <f t="shared" si="9"/>
        <v>-1.6369804630352776</v>
      </c>
    </row>
    <row r="40" spans="1:11" x14ac:dyDescent="0.35">
      <c r="A40">
        <v>2.4</v>
      </c>
      <c r="B40">
        <v>27879.898000000001</v>
      </c>
      <c r="C40">
        <f t="shared" si="5"/>
        <v>0.62250354066930091</v>
      </c>
      <c r="D40">
        <v>2.4</v>
      </c>
      <c r="E40">
        <v>31466.127</v>
      </c>
      <c r="F40">
        <f t="shared" si="6"/>
        <v>0.87438066110980817</v>
      </c>
      <c r="G40">
        <f t="shared" si="7"/>
        <v>-0.17561933889019188</v>
      </c>
      <c r="H40">
        <v>2.4</v>
      </c>
      <c r="I40">
        <v>48905.406000000003</v>
      </c>
      <c r="J40">
        <f t="shared" si="8"/>
        <v>0.84222591719716167</v>
      </c>
      <c r="K40">
        <f t="shared" si="9"/>
        <v>-1.2577740828028383</v>
      </c>
    </row>
    <row r="41" spans="1:11" x14ac:dyDescent="0.35">
      <c r="A41">
        <v>2.4500000000000002</v>
      </c>
      <c r="B41">
        <v>28785.25</v>
      </c>
      <c r="C41">
        <f t="shared" si="5"/>
        <v>0.64271827838290485</v>
      </c>
      <c r="D41">
        <v>2.4500000000000002</v>
      </c>
      <c r="E41">
        <v>35986.758000000002</v>
      </c>
      <c r="F41">
        <f t="shared" si="6"/>
        <v>0.99999994442400486</v>
      </c>
      <c r="G41">
        <f t="shared" si="7"/>
        <v>-5.0000055575995184E-2</v>
      </c>
      <c r="H41">
        <v>2.4500000000000002</v>
      </c>
      <c r="I41">
        <v>44157.112999999998</v>
      </c>
      <c r="J41">
        <f t="shared" si="8"/>
        <v>0.76045304679003589</v>
      </c>
      <c r="K41">
        <f t="shared" si="9"/>
        <v>-1.3395469532099642</v>
      </c>
    </row>
    <row r="42" spans="1:11" x14ac:dyDescent="0.35">
      <c r="A42">
        <v>2.5</v>
      </c>
      <c r="B42">
        <v>23969.096000000001</v>
      </c>
      <c r="C42">
        <f t="shared" si="5"/>
        <v>0.53518298835391642</v>
      </c>
      <c r="D42">
        <v>2.5</v>
      </c>
      <c r="E42">
        <v>27326.498</v>
      </c>
      <c r="F42">
        <f t="shared" si="6"/>
        <v>0.75934866045178828</v>
      </c>
      <c r="G42">
        <f t="shared" si="7"/>
        <v>-0.29065133954821176</v>
      </c>
      <c r="H42">
        <v>2.5</v>
      </c>
      <c r="I42">
        <v>19435.418000000001</v>
      </c>
      <c r="J42">
        <f t="shared" si="8"/>
        <v>0.33470763439036216</v>
      </c>
      <c r="K42">
        <f t="shared" si="9"/>
        <v>-1.765292365609638</v>
      </c>
    </row>
    <row r="43" spans="1:11" x14ac:dyDescent="0.35">
      <c r="A43">
        <v>2.5499999999999998</v>
      </c>
      <c r="B43">
        <v>14861.812</v>
      </c>
      <c r="C43">
        <f t="shared" si="5"/>
        <v>0.33183516635396243</v>
      </c>
      <c r="D43">
        <v>2.5499999999999998</v>
      </c>
      <c r="E43">
        <v>13618.432000000001</v>
      </c>
      <c r="F43">
        <f t="shared" si="6"/>
        <v>0.37842895553809236</v>
      </c>
      <c r="G43">
        <f t="shared" si="7"/>
        <v>-0.67157104446190763</v>
      </c>
      <c r="H43">
        <v>2.5499999999999998</v>
      </c>
      <c r="I43">
        <v>3749.4470000000001</v>
      </c>
      <c r="J43">
        <f t="shared" si="8"/>
        <v>6.4571214040368988E-2</v>
      </c>
      <c r="K43">
        <f t="shared" si="9"/>
        <v>-2.0354287859596312</v>
      </c>
    </row>
    <row r="44" spans="1:11" x14ac:dyDescent="0.35">
      <c r="A44">
        <v>2.6</v>
      </c>
      <c r="B44">
        <v>8158.585</v>
      </c>
      <c r="C44">
        <f t="shared" si="5"/>
        <v>0.18216523063862888</v>
      </c>
      <c r="D44">
        <v>2.6</v>
      </c>
      <c r="E44">
        <v>5473.915</v>
      </c>
      <c r="F44">
        <f t="shared" si="6"/>
        <v>0.15210913680475818</v>
      </c>
      <c r="G44">
        <f t="shared" si="7"/>
        <v>-0.89789086319524181</v>
      </c>
      <c r="H44">
        <v>2.6</v>
      </c>
      <c r="I44">
        <v>1557.192</v>
      </c>
      <c r="J44">
        <f t="shared" si="8"/>
        <v>2.6817228763054996E-2</v>
      </c>
      <c r="K44">
        <f t="shared" si="9"/>
        <v>-2.0731827712369451</v>
      </c>
    </row>
    <row r="45" spans="1:11" x14ac:dyDescent="0.35">
      <c r="A45">
        <v>2.65</v>
      </c>
      <c r="B45">
        <v>4660.768</v>
      </c>
      <c r="C45">
        <f t="shared" si="5"/>
        <v>0.10406582485481748</v>
      </c>
      <c r="D45">
        <v>2.65</v>
      </c>
      <c r="E45">
        <v>4082.3969999999999</v>
      </c>
      <c r="F45">
        <f t="shared" si="6"/>
        <v>0.11344163798019048</v>
      </c>
      <c r="G45">
        <f t="shared" si="7"/>
        <v>-0.93655836201980958</v>
      </c>
      <c r="H45">
        <v>2.65</v>
      </c>
      <c r="I45">
        <v>2371.4549999999999</v>
      </c>
      <c r="J45">
        <f t="shared" si="8"/>
        <v>4.0840083455534443E-2</v>
      </c>
      <c r="K45">
        <f t="shared" si="9"/>
        <v>-2.0591599165444658</v>
      </c>
    </row>
    <row r="46" spans="1:11" x14ac:dyDescent="0.35">
      <c r="A46">
        <v>2.7</v>
      </c>
      <c r="B46">
        <v>2604.8049999999998</v>
      </c>
      <c r="C46">
        <f t="shared" si="5"/>
        <v>5.8160196111660747E-2</v>
      </c>
      <c r="D46">
        <v>2.7</v>
      </c>
      <c r="E46">
        <v>6765.2139999999999</v>
      </c>
      <c r="F46">
        <f t="shared" si="6"/>
        <v>0.18799175029927673</v>
      </c>
      <c r="G46">
        <f t="shared" si="7"/>
        <v>-0.86200824970072332</v>
      </c>
      <c r="H46">
        <v>2.7</v>
      </c>
      <c r="I46">
        <v>2654.9340000000002</v>
      </c>
      <c r="J46">
        <f t="shared" si="8"/>
        <v>4.5722025561916999E-2</v>
      </c>
      <c r="K46">
        <f t="shared" si="9"/>
        <v>-2.054277974438083</v>
      </c>
    </row>
    <row r="47" spans="1:11" x14ac:dyDescent="0.35">
      <c r="A47">
        <v>2.75</v>
      </c>
      <c r="B47">
        <v>3110.857</v>
      </c>
      <c r="C47">
        <f t="shared" si="5"/>
        <v>6.9459346551980911E-2</v>
      </c>
      <c r="D47">
        <v>2.75</v>
      </c>
      <c r="E47">
        <v>9756.5640000000003</v>
      </c>
      <c r="F47">
        <f t="shared" si="6"/>
        <v>0.27111537687749604</v>
      </c>
      <c r="G47">
        <f t="shared" si="7"/>
        <v>-0.77888462312250395</v>
      </c>
      <c r="H47">
        <v>2.75</v>
      </c>
      <c r="I47">
        <v>2395.9540000000002</v>
      </c>
      <c r="J47">
        <f t="shared" si="8"/>
        <v>4.1261993719308006E-2</v>
      </c>
      <c r="K47">
        <f t="shared" si="9"/>
        <v>-2.0587380062806919</v>
      </c>
    </row>
    <row r="48" spans="1:11" x14ac:dyDescent="0.35">
      <c r="A48">
        <v>2.8</v>
      </c>
      <c r="B48">
        <v>5538.4179999999997</v>
      </c>
      <c r="C48">
        <f t="shared" si="5"/>
        <v>0.12366203114181364</v>
      </c>
      <c r="D48">
        <v>2.8</v>
      </c>
      <c r="E48">
        <v>9418.9390000000003</v>
      </c>
      <c r="F48">
        <f t="shared" si="6"/>
        <v>0.26173345419259747</v>
      </c>
      <c r="G48">
        <f t="shared" si="7"/>
        <v>-0.78826654580740252</v>
      </c>
      <c r="H48">
        <v>2.8</v>
      </c>
      <c r="I48">
        <v>6886.0140000000001</v>
      </c>
      <c r="J48">
        <f t="shared" si="8"/>
        <v>0.11858769676674386</v>
      </c>
      <c r="K48">
        <f t="shared" si="9"/>
        <v>-1.9814123032332562</v>
      </c>
    </row>
    <row r="49" spans="1:11" x14ac:dyDescent="0.35">
      <c r="A49">
        <v>2.85</v>
      </c>
      <c r="B49">
        <v>6805.7879999999996</v>
      </c>
      <c r="C49">
        <f t="shared" si="5"/>
        <v>0.15195992205727007</v>
      </c>
      <c r="D49">
        <v>2.85</v>
      </c>
      <c r="E49">
        <v>6045.1170000000002</v>
      </c>
      <c r="F49">
        <f t="shared" si="6"/>
        <v>0.16798169660175019</v>
      </c>
      <c r="G49">
        <f t="shared" si="7"/>
        <v>-0.88201830339824983</v>
      </c>
      <c r="H49">
        <v>2.85</v>
      </c>
      <c r="I49">
        <v>12128.532999999999</v>
      </c>
      <c r="J49">
        <f t="shared" si="8"/>
        <v>0.20887189506577333</v>
      </c>
      <c r="K49">
        <f t="shared" si="9"/>
        <v>-1.8911281049342268</v>
      </c>
    </row>
    <row r="50" spans="1:11" x14ac:dyDescent="0.35">
      <c r="A50">
        <v>2.9</v>
      </c>
      <c r="B50">
        <v>6526.2330000000002</v>
      </c>
      <c r="C50">
        <f t="shared" si="5"/>
        <v>0.14571800620406983</v>
      </c>
      <c r="D50">
        <v>2.9</v>
      </c>
      <c r="E50">
        <v>2430.8690000000001</v>
      </c>
      <c r="F50">
        <f t="shared" si="6"/>
        <v>6.7548981903344449E-2</v>
      </c>
      <c r="G50">
        <f t="shared" si="7"/>
        <v>-0.98245101809665558</v>
      </c>
      <c r="H50">
        <v>2.9</v>
      </c>
      <c r="I50">
        <v>9954.3529999999992</v>
      </c>
      <c r="J50">
        <f t="shared" si="8"/>
        <v>0.17142918894343329</v>
      </c>
      <c r="K50">
        <f t="shared" si="9"/>
        <v>-1.9285708110565669</v>
      </c>
    </row>
    <row r="51" spans="1:11" x14ac:dyDescent="0.35">
      <c r="A51">
        <v>2.95</v>
      </c>
      <c r="B51">
        <v>5658.5649999999996</v>
      </c>
      <c r="C51">
        <f t="shared" si="5"/>
        <v>0.12634467843488459</v>
      </c>
      <c r="D51">
        <v>2.95</v>
      </c>
      <c r="E51">
        <v>696.35500000000002</v>
      </c>
      <c r="F51">
        <f t="shared" si="6"/>
        <v>1.9350311058844976E-2</v>
      </c>
      <c r="G51">
        <f t="shared" si="7"/>
        <v>-1.0306496889411552</v>
      </c>
      <c r="H51">
        <v>2.95</v>
      </c>
      <c r="I51">
        <v>3575.0230000000001</v>
      </c>
      <c r="J51">
        <f t="shared" si="8"/>
        <v>6.1567365889487725E-2</v>
      </c>
      <c r="K51">
        <f t="shared" si="9"/>
        <v>-2.0384326341105123</v>
      </c>
    </row>
    <row r="52" spans="1:11" x14ac:dyDescent="0.35">
      <c r="A52">
        <v>3</v>
      </c>
      <c r="B52">
        <v>3985.364</v>
      </c>
      <c r="C52">
        <f t="shared" si="5"/>
        <v>8.8985375802162828E-2</v>
      </c>
      <c r="D52">
        <v>3</v>
      </c>
      <c r="E52">
        <v>433.06200000000001</v>
      </c>
      <c r="F52">
        <f t="shared" si="6"/>
        <v>1.2033925810492525E-2</v>
      </c>
      <c r="G52">
        <f t="shared" si="7"/>
        <v>-1.0379660741895076</v>
      </c>
      <c r="H52">
        <v>3</v>
      </c>
      <c r="I52">
        <v>369.178</v>
      </c>
      <c r="J52">
        <f t="shared" si="8"/>
        <v>6.357810006914444E-3</v>
      </c>
      <c r="K52">
        <f t="shared" si="9"/>
        <v>-2.0936421899930857</v>
      </c>
    </row>
    <row r="53" spans="1:11" x14ac:dyDescent="0.35">
      <c r="A53">
        <v>3.05</v>
      </c>
      <c r="B53">
        <v>1708.0129999999999</v>
      </c>
      <c r="C53">
        <f t="shared" si="5"/>
        <v>3.8136586439778027E-2</v>
      </c>
      <c r="D53">
        <v>3.05</v>
      </c>
      <c r="E53">
        <v>244.74700000000001</v>
      </c>
      <c r="F53">
        <f t="shared" si="6"/>
        <v>6.8010290451265961E-3</v>
      </c>
      <c r="G53">
        <f t="shared" si="7"/>
        <v>-1.0431989709548735</v>
      </c>
      <c r="H53">
        <v>3.05</v>
      </c>
      <c r="I53">
        <v>252.49799999999999</v>
      </c>
      <c r="J53">
        <f t="shared" si="8"/>
        <v>4.3484018850686755E-3</v>
      </c>
      <c r="K53">
        <f t="shared" si="9"/>
        <v>-2.0956515981149315</v>
      </c>
    </row>
    <row r="54" spans="1:11" x14ac:dyDescent="0.35">
      <c r="A54">
        <v>3.1</v>
      </c>
      <c r="B54">
        <v>284.66899999999998</v>
      </c>
      <c r="C54">
        <f t="shared" si="5"/>
        <v>6.3561014613033812E-3</v>
      </c>
      <c r="D54">
        <v>3.1</v>
      </c>
      <c r="E54">
        <v>194.93600000000001</v>
      </c>
      <c r="F54">
        <f t="shared" si="6"/>
        <v>5.4168810973813705E-3</v>
      </c>
      <c r="G54">
        <f t="shared" si="7"/>
        <v>-1.0445831189026187</v>
      </c>
      <c r="H54">
        <v>3.1</v>
      </c>
      <c r="I54">
        <v>485.733</v>
      </c>
      <c r="J54">
        <f t="shared" si="8"/>
        <v>8.3650654375086644E-3</v>
      </c>
      <c r="K54">
        <f t="shared" si="9"/>
        <v>-2.0916349345624914</v>
      </c>
    </row>
    <row r="55" spans="1:11" x14ac:dyDescent="0.35">
      <c r="A55">
        <v>3.15</v>
      </c>
      <c r="B55">
        <v>0</v>
      </c>
      <c r="C55">
        <f t="shared" si="5"/>
        <v>0</v>
      </c>
      <c r="D55">
        <v>3.15</v>
      </c>
      <c r="E55">
        <v>531.62199999999996</v>
      </c>
      <c r="F55">
        <f t="shared" si="6"/>
        <v>1.4772710852546878E-2</v>
      </c>
      <c r="G55">
        <f t="shared" si="7"/>
        <v>-1.0352272891474532</v>
      </c>
      <c r="H55">
        <v>3.15</v>
      </c>
      <c r="I55">
        <v>565.22799999999995</v>
      </c>
      <c r="J55">
        <f t="shared" si="8"/>
        <v>9.7340909658436784E-3</v>
      </c>
      <c r="K55">
        <f t="shared" si="9"/>
        <v>-2.0902659090341564</v>
      </c>
    </row>
    <row r="56" spans="1:11" x14ac:dyDescent="0.35">
      <c r="A56">
        <v>3.2</v>
      </c>
      <c r="B56">
        <v>16.283000000000001</v>
      </c>
      <c r="C56">
        <f t="shared" si="5"/>
        <v>3.6356751207333065E-4</v>
      </c>
      <c r="D56">
        <v>3.2</v>
      </c>
      <c r="E56">
        <v>916.79399999999998</v>
      </c>
      <c r="F56">
        <f t="shared" si="6"/>
        <v>2.5475869458656458E-2</v>
      </c>
      <c r="G56">
        <f t="shared" si="7"/>
        <v>-1.0245241305413435</v>
      </c>
      <c r="H56">
        <v>3.2</v>
      </c>
      <c r="I56">
        <v>480.88099999999997</v>
      </c>
      <c r="J56">
        <f t="shared" si="8"/>
        <v>8.2815065738885436E-3</v>
      </c>
      <c r="K56">
        <f t="shared" si="9"/>
        <v>-2.0917184934261117</v>
      </c>
    </row>
    <row r="57" spans="1:11" x14ac:dyDescent="0.35">
      <c r="A57">
        <v>3.25</v>
      </c>
      <c r="B57">
        <v>97.697999999999993</v>
      </c>
      <c r="C57">
        <f t="shared" si="5"/>
        <v>2.1814050724399837E-3</v>
      </c>
      <c r="D57">
        <v>3.25</v>
      </c>
      <c r="E57">
        <v>889.12599999999998</v>
      </c>
      <c r="F57">
        <f t="shared" si="6"/>
        <v>2.4707031141453131E-2</v>
      </c>
      <c r="G57">
        <f t="shared" si="7"/>
        <v>-1.0252929688585468</v>
      </c>
      <c r="H57">
        <v>3.25</v>
      </c>
      <c r="I57">
        <v>420.93299999999999</v>
      </c>
      <c r="J57">
        <f t="shared" si="8"/>
        <v>7.2491102927057351E-3</v>
      </c>
      <c r="K57">
        <f t="shared" si="9"/>
        <v>-2.0927508897072942</v>
      </c>
    </row>
    <row r="58" spans="1:11" x14ac:dyDescent="0.35">
      <c r="A58">
        <v>3.3</v>
      </c>
      <c r="B58">
        <v>227.96199999999999</v>
      </c>
      <c r="C58">
        <f t="shared" si="5"/>
        <v>5.0899451690266289E-3</v>
      </c>
      <c r="D58">
        <v>3.3</v>
      </c>
      <c r="E58">
        <v>799.78399999999999</v>
      </c>
      <c r="F58">
        <f t="shared" si="6"/>
        <v>2.2224395861144487E-2</v>
      </c>
      <c r="G58">
        <f t="shared" si="7"/>
        <v>-1.0277756041388555</v>
      </c>
      <c r="H58">
        <v>3.3</v>
      </c>
      <c r="I58">
        <v>365.12</v>
      </c>
      <c r="J58">
        <f t="shared" si="8"/>
        <v>6.2879250381241624E-3</v>
      </c>
      <c r="K58">
        <f t="shared" si="9"/>
        <v>-2.0937120749618758</v>
      </c>
    </row>
    <row r="59" spans="1:11" x14ac:dyDescent="0.35">
      <c r="A59">
        <v>3.35</v>
      </c>
      <c r="B59">
        <v>423.19400000000002</v>
      </c>
      <c r="C59">
        <f t="shared" si="5"/>
        <v>9.449093514976423E-3</v>
      </c>
      <c r="D59">
        <v>3.35</v>
      </c>
      <c r="E59">
        <v>966.64300000000003</v>
      </c>
      <c r="F59">
        <f t="shared" si="6"/>
        <v>2.6861073350309947E-2</v>
      </c>
      <c r="G59">
        <f t="shared" si="7"/>
        <v>-1.0231389266496902</v>
      </c>
      <c r="H59">
        <v>3.35</v>
      </c>
      <c r="I59">
        <v>593.82399999999996</v>
      </c>
      <c r="J59">
        <f t="shared" si="8"/>
        <v>1.0226557838078007E-2</v>
      </c>
      <c r="K59">
        <f t="shared" si="9"/>
        <v>-2.0897734421619223</v>
      </c>
    </row>
    <row r="60" spans="1:11" x14ac:dyDescent="0.35">
      <c r="A60">
        <v>3.4</v>
      </c>
      <c r="B60">
        <v>705.04899999999998</v>
      </c>
      <c r="C60">
        <f t="shared" si="5"/>
        <v>1.5742363865368154E-2</v>
      </c>
      <c r="D60">
        <v>3.4</v>
      </c>
      <c r="E60">
        <v>1171.0450000000001</v>
      </c>
      <c r="F60">
        <f t="shared" si="6"/>
        <v>3.2540995632838299E-2</v>
      </c>
      <c r="G60">
        <f t="shared" si="7"/>
        <v>-1.0174590043671619</v>
      </c>
      <c r="H60">
        <v>3.4</v>
      </c>
      <c r="I60">
        <v>997.21799999999996</v>
      </c>
      <c r="J60">
        <f t="shared" si="8"/>
        <v>1.717361971589642E-2</v>
      </c>
      <c r="K60">
        <f t="shared" si="9"/>
        <v>-2.0828263802841036</v>
      </c>
    </row>
    <row r="61" spans="1:11" x14ac:dyDescent="0.35">
      <c r="A61">
        <v>3.45</v>
      </c>
      <c r="B61">
        <v>1090.1099999999999</v>
      </c>
      <c r="C61">
        <f t="shared" si="5"/>
        <v>2.4340022144952306E-2</v>
      </c>
      <c r="D61">
        <v>3.45</v>
      </c>
      <c r="E61">
        <v>1578.962</v>
      </c>
      <c r="F61">
        <f t="shared" si="6"/>
        <v>4.3876192244036417E-2</v>
      </c>
      <c r="G61">
        <f t="shared" si="7"/>
        <v>-1.0061238077559636</v>
      </c>
      <c r="H61">
        <v>3.45</v>
      </c>
      <c r="I61">
        <v>1277.347</v>
      </c>
      <c r="J61">
        <f t="shared" si="8"/>
        <v>2.1997869696737466E-2</v>
      </c>
      <c r="K61">
        <f t="shared" si="9"/>
        <v>-2.0780021303032625</v>
      </c>
    </row>
    <row r="62" spans="1:11" x14ac:dyDescent="0.35">
      <c r="A62">
        <v>3.5</v>
      </c>
      <c r="B62">
        <v>1801.367</v>
      </c>
      <c r="C62">
        <f t="shared" si="5"/>
        <v>4.0220998496652914E-2</v>
      </c>
      <c r="D62">
        <v>3.5</v>
      </c>
      <c r="E62">
        <v>2315.239</v>
      </c>
      <c r="F62">
        <f t="shared" si="6"/>
        <v>6.433585574250085E-2</v>
      </c>
      <c r="G62">
        <f t="shared" si="7"/>
        <v>-0.98566414425749915</v>
      </c>
      <c r="H62">
        <v>3.5</v>
      </c>
      <c r="I62">
        <v>2208.3319999999999</v>
      </c>
      <c r="J62">
        <f t="shared" si="8"/>
        <v>3.80308558153232E-2</v>
      </c>
      <c r="K62">
        <f t="shared" si="9"/>
        <v>-2.06196914418467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4c Line profiles</vt:lpstr>
      <vt:lpstr>ED Fig. 4g Line 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uesong</dc:creator>
  <cp:lastModifiedBy>Li, Xuesong</cp:lastModifiedBy>
  <dcterms:created xsi:type="dcterms:W3CDTF">2022-12-12T02:22:08Z</dcterms:created>
  <dcterms:modified xsi:type="dcterms:W3CDTF">2022-12-12T02:24:00Z</dcterms:modified>
</cp:coreProperties>
</file>